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2416"/>
  <workbookPr date1904="1" showInkAnnotation="0" autoCompressPictures="0"/>
  <bookViews>
    <workbookView xWindow="600" yWindow="0" windowWidth="37800" windowHeight="22020" tabRatio="727"/>
  </bookViews>
  <sheets>
    <sheet name="1972-2017 data" sheetId="17"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K46" i="17" l="1"/>
  <c r="AK38" i="17"/>
  <c r="AK34" i="17"/>
  <c r="AK32" i="17"/>
  <c r="AK31" i="17"/>
  <c r="AK29" i="17"/>
  <c r="AK27" i="17"/>
</calcChain>
</file>

<file path=xl/sharedStrings.xml><?xml version="1.0" encoding="utf-8"?>
<sst xmlns="http://schemas.openxmlformats.org/spreadsheetml/2006/main" count="252" uniqueCount="151">
  <si>
    <t>170718-2</t>
  </si>
  <si>
    <t>170822-1</t>
  </si>
  <si>
    <t>070406-1</t>
  </si>
  <si>
    <t>070407-1</t>
  </si>
  <si>
    <t>070408-1</t>
  </si>
  <si>
    <t>070417-1</t>
  </si>
  <si>
    <t>0811-281</t>
    <phoneticPr fontId="4"/>
  </si>
  <si>
    <t>0911-063</t>
  </si>
  <si>
    <t>0912-158</t>
  </si>
  <si>
    <t>1001-053</t>
  </si>
  <si>
    <t>140624-12</t>
  </si>
  <si>
    <t>150204-1</t>
  </si>
  <si>
    <t>150212-16</t>
  </si>
  <si>
    <t>150827-1</t>
  </si>
  <si>
    <t>150903-1</t>
  </si>
  <si>
    <t>150915-1</t>
  </si>
  <si>
    <t>150927-1</t>
  </si>
  <si>
    <t>151007-1</t>
  </si>
  <si>
    <t>151009-2</t>
  </si>
  <si>
    <t>151016-1</t>
  </si>
  <si>
    <t>151023-1</t>
  </si>
  <si>
    <t>151026-3</t>
  </si>
  <si>
    <t>151031-1</t>
  </si>
  <si>
    <t>160531-9</t>
  </si>
  <si>
    <t>160922-6</t>
  </si>
  <si>
    <t>170222-1</t>
  </si>
  <si>
    <t>140624-3</t>
  </si>
  <si>
    <t>140624-13</t>
  </si>
  <si>
    <t>010702-2</t>
  </si>
  <si>
    <t>020114-3</t>
  </si>
  <si>
    <t>0211-171</t>
  </si>
  <si>
    <t>0212-031</t>
  </si>
  <si>
    <t>030827-5</t>
  </si>
  <si>
    <t>0408-132</t>
  </si>
  <si>
    <t>0502-221</t>
  </si>
  <si>
    <t>0502-263</t>
  </si>
  <si>
    <t>0601-181</t>
  </si>
  <si>
    <t>0607-281</t>
  </si>
  <si>
    <t>0608-021</t>
  </si>
  <si>
    <t>070402-1</t>
  </si>
  <si>
    <t>070403-</t>
  </si>
  <si>
    <t>070404-</t>
  </si>
  <si>
    <t>070405-1</t>
  </si>
  <si>
    <t>888-311</t>
  </si>
  <si>
    <t>904-18</t>
  </si>
  <si>
    <t>928-28</t>
  </si>
  <si>
    <t>JUIL 79 M</t>
  </si>
  <si>
    <t>143Nd/144Nd</t>
  </si>
  <si>
    <t>901-18</t>
  </si>
  <si>
    <t>P2O5</t>
  </si>
  <si>
    <t>885-1</t>
  </si>
  <si>
    <t>80-75</t>
  </si>
  <si>
    <t>80-76</t>
  </si>
  <si>
    <t>87Sr/86Sr</t>
  </si>
  <si>
    <t>1972-12</t>
  </si>
  <si>
    <t>80-89</t>
  </si>
  <si>
    <t>La</t>
  </si>
  <si>
    <t>Ce</t>
  </si>
  <si>
    <t>Pr</t>
  </si>
  <si>
    <t>Nd</t>
  </si>
  <si>
    <t>Sm</t>
  </si>
  <si>
    <t>Eu</t>
  </si>
  <si>
    <t>Tb</t>
  </si>
  <si>
    <t>986/115 (Hudson)</t>
  </si>
  <si>
    <t>983/9F2</t>
  </si>
  <si>
    <t>989/036</t>
  </si>
  <si>
    <t>984/171</t>
  </si>
  <si>
    <t>985/083</t>
  </si>
  <si>
    <t>986/112</t>
  </si>
  <si>
    <t>987/242</t>
  </si>
  <si>
    <t>988/061</t>
  </si>
  <si>
    <t>988/172</t>
  </si>
  <si>
    <t>989/035</t>
  </si>
  <si>
    <t>999-28-2</t>
  </si>
  <si>
    <t>008-301</t>
  </si>
  <si>
    <t>010611-1</t>
  </si>
  <si>
    <t>RU 77-14</t>
  </si>
  <si>
    <t>863-281</t>
  </si>
  <si>
    <t>864-A113</t>
  </si>
  <si>
    <t>8711-71</t>
  </si>
  <si>
    <t>6T11</t>
  </si>
  <si>
    <t>RU 77-3</t>
  </si>
  <si>
    <t>813-1</t>
  </si>
  <si>
    <t>842-75</t>
  </si>
  <si>
    <t>10S11</t>
  </si>
  <si>
    <t>SiO2</t>
  </si>
  <si>
    <t>Al2O3</t>
  </si>
  <si>
    <t>Fe2O3</t>
  </si>
  <si>
    <t>MgO</t>
  </si>
  <si>
    <t>CaO</t>
  </si>
  <si>
    <t>Na2O</t>
  </si>
  <si>
    <t>K2O</t>
  </si>
  <si>
    <t>TiO2</t>
  </si>
  <si>
    <t>MnO</t>
  </si>
  <si>
    <t>863-191</t>
  </si>
  <si>
    <t>863-204</t>
  </si>
  <si>
    <t>858-281</t>
  </si>
  <si>
    <t>Ni</t>
  </si>
  <si>
    <t>Rb</t>
  </si>
  <si>
    <t>Sr</t>
  </si>
  <si>
    <t>Dy</t>
  </si>
  <si>
    <t>Ho</t>
  </si>
  <si>
    <t>Er</t>
  </si>
  <si>
    <t>Yb</t>
  </si>
  <si>
    <t>Lu</t>
  </si>
  <si>
    <t>Hf</t>
  </si>
  <si>
    <t>Pb</t>
  </si>
  <si>
    <t>Th</t>
  </si>
  <si>
    <t>U</t>
  </si>
  <si>
    <t>Sample name</t>
  </si>
  <si>
    <t>Eruption date</t>
  </si>
  <si>
    <t>(m/d/y)</t>
  </si>
  <si>
    <t>06/XX/1972</t>
  </si>
  <si>
    <t>11/XX/1972</t>
  </si>
  <si>
    <t>05/XX/1973</t>
  </si>
  <si>
    <t>11/XX/1975</t>
  </si>
  <si>
    <t>12/18/1975</t>
  </si>
  <si>
    <t>03/1976 -04/1976</t>
  </si>
  <si>
    <t>206Pb/204Pb</t>
  </si>
  <si>
    <t>207Pb/204Pb</t>
  </si>
  <si>
    <t>208Pb/204Pb</t>
  </si>
  <si>
    <t>(a)</t>
  </si>
  <si>
    <t>wt.%</t>
  </si>
  <si>
    <r>
      <rPr>
        <sz val="10"/>
        <rFont val="Symbol"/>
      </rPr>
      <t>m</t>
    </r>
    <r>
      <rPr>
        <sz val="10"/>
        <rFont val="Verdana"/>
      </rPr>
      <t>g/g</t>
    </r>
  </si>
  <si>
    <t>(b)</t>
  </si>
  <si>
    <t>(b) Pb isotope data from Vlastelic et al. (2005, 2007, 2009)</t>
  </si>
  <si>
    <t>(a) Sr and Nd isotope data from Vlastelic et al. (2009) and Schiano et al. (2012)</t>
  </si>
  <si>
    <r>
      <rPr>
        <sz val="10"/>
        <color theme="1"/>
        <rFont val="Symbol"/>
      </rPr>
      <t>e</t>
    </r>
    <r>
      <rPr>
        <sz val="10"/>
        <color theme="1"/>
        <rFont val="Verdana"/>
      </rPr>
      <t xml:space="preserve"> Nd</t>
    </r>
  </si>
  <si>
    <t>1010-192</t>
  </si>
  <si>
    <t>1012-136</t>
  </si>
  <si>
    <t>150517-1</t>
  </si>
  <si>
    <t>150518-1</t>
  </si>
  <si>
    <t>1505-24-1</t>
  </si>
  <si>
    <t>1505-27-1</t>
  </si>
  <si>
    <t>15081-4</t>
  </si>
  <si>
    <t>Pb isotopic compositions are relative to NBS 981 values:</t>
  </si>
  <si>
    <t>206Pb/204Pb=16.9356, 207Pb/204Pb=15.4891, 208Pb/204Pb=36.7006</t>
  </si>
  <si>
    <t>Sr compositions are relative to 87Sr/86Sr=0.710245 for the NBS 987 standard</t>
  </si>
  <si>
    <t>nd</t>
  </si>
  <si>
    <t xml:space="preserve">Cumulated volume of lava </t>
  </si>
  <si>
    <r>
      <t>× 10</t>
    </r>
    <r>
      <rPr>
        <vertAlign val="superscript"/>
        <sz val="10"/>
        <rFont val="Verdana"/>
      </rPr>
      <t>6</t>
    </r>
    <r>
      <rPr>
        <sz val="10"/>
        <rFont val="Verdana"/>
      </rPr>
      <t> m</t>
    </r>
    <r>
      <rPr>
        <vertAlign val="superscript"/>
        <sz val="10"/>
        <rFont val="Verdana"/>
      </rPr>
      <t>3</t>
    </r>
  </si>
  <si>
    <t>since 1942©</t>
  </si>
  <si>
    <t>Coppola, D, Piscopo, D, Staudacher, T, Cigolini, C. Lava discharge rate and effusive pattern at Piton de la Fournaise from MODIS data. J Volcanol Geotherm Res 184, 174-192 (2009)</t>
  </si>
  <si>
    <r>
      <t>© For the largest, zoned eruptions (1998, 2007 and 2015) cumulated volumes corresponding to sample eruption dates were estimated from published lava discharge rates (Battaglia et al., 2005; Coppola et al., 2009; 2017). A correction was applied to the lava discharge rate of the April 2007 eruption to fit the updated eruption volume of 240 x 10</t>
    </r>
    <r>
      <rPr>
        <vertAlign val="superscript"/>
        <sz val="10"/>
        <color theme="1"/>
        <rFont val="Verdana"/>
      </rPr>
      <t>6</t>
    </r>
    <r>
      <rPr>
        <sz val="10"/>
        <color theme="1"/>
        <rFont val="Verdana"/>
      </rPr>
      <t xml:space="preserve"> m3 (Staudacher et al., 2016). </t>
    </r>
  </si>
  <si>
    <t>Vlastélic, I., Deniel, C., Bosq, C., Télouk, P., Boivin, P., Bachèlery, P., Famin, V., Staudacher, T. Pb isotope geochemistry of Piton de la Fournaise historical lavas, J Volcanol Geotherm Res 184, 63-78 (2009)</t>
  </si>
  <si>
    <t>Vlastélic., I., Staudacher, T., Semet, M., Rapid change of lava composition from 1998 to 2002 at Piton de la Fournaise (Réunion) inferred from Pb isotopes and trace elements: evidence for variable crustal contamination, J. Petrol 46, 79-107 (2005)</t>
  </si>
  <si>
    <t>Vlastélic, I., Peltier, A., Staudacher, T., Short-term (1998-2006) fluctuations of Pb isotopes at Piton de la Fournaise volcano (Reunion Island): Origins and constraints on the size and shape of the magma reservoir, Chem Geol 244, 202-220 (2007)</t>
  </si>
  <si>
    <t>Battaglia, J., Aki, K., Staudacher, T. Location of tremor sources and estimation of lava output using tremor source amplitude on the Piton de la Fournaise volcano: 2. Estimation of lava output. J Volcanol Geotherm Res 147, 291-308 (2005)</t>
  </si>
  <si>
    <t>Coppola D., Di Muro, A., Peltier, A., Villeneuve, N., Ferrazzini, V., Favalli, M., Bachèlery, P., Gurioli, L., Harris, A.J.L., Moune, S., Vlastélic, I., Galle, B., Arellano, S., Aiuppa, A. Shallow system rejuvenation and magma discharge trends at Piton de la Fournaise volcano (La Réunion Island). Earth Planet Sci Lett 463, 13–24 (2017)</t>
  </si>
  <si>
    <t>Staudacher, T., Peltier, A., Ferrazzini, V., Di Muro, A., Boissier, P., Catherine, P., Kowalski, P., and Lauret, F. Fifteen years of intense eruptive activity (1998–2013) at Piton de La Fournaise volcano (La Réunion): A review, in Active Volcanoes of the Southwest Indian Ocean: Piton de la Fournaise and Karthala. Active Volcanoes of the World, edited by P. Bachèlery, J.-F. Lénat, A. Di Muro, and L. Michon, Springer-Verlag Berlin and Heidelberg (2016)</t>
  </si>
  <si>
    <t>Supplementary Table S2 : Major-trace element concentrations and Sr-Nd-Pb isotopic compositions of 1972-2017 eruptions of the Piton de la Fournaise volcano</t>
  </si>
</sst>
</file>

<file path=xl/styles.xml><?xml version="1.0" encoding="utf-8"?>
<styleSheet xmlns="http://schemas.openxmlformats.org/spreadsheetml/2006/main" xmlns:mc="http://schemas.openxmlformats.org/markup-compatibility/2006" xmlns:x14ac="http://schemas.microsoft.com/office/spreadsheetml/2009/9/ac" mc:Ignorable="x14ac">
  <numFmts count="7">
    <numFmt numFmtId="164" formatCode="0.0000"/>
    <numFmt numFmtId="165" formatCode="0.000000"/>
    <numFmt numFmtId="166" formatCode="0.000"/>
    <numFmt numFmtId="167" formatCode="yy"/>
    <numFmt numFmtId="168" formatCode="0.00;0.00;&quot;-   &quot;"/>
    <numFmt numFmtId="169" formatCode="0.0"/>
    <numFmt numFmtId="170" formatCode="m/d/yyyy;@"/>
  </numFmts>
  <fonts count="14" x14ac:knownFonts="1">
    <font>
      <sz val="10"/>
      <name val="Verdana"/>
    </font>
    <font>
      <sz val="8"/>
      <name val="Verdana"/>
    </font>
    <font>
      <sz val="9"/>
      <color indexed="39"/>
      <name val="Geneva"/>
    </font>
    <font>
      <sz val="9"/>
      <color indexed="10"/>
      <name val="Geneva"/>
    </font>
    <font>
      <sz val="10"/>
      <color indexed="8"/>
      <name val="Geneva"/>
    </font>
    <font>
      <u/>
      <sz val="10"/>
      <color indexed="12"/>
      <name val="Verdana"/>
    </font>
    <font>
      <u/>
      <sz val="10"/>
      <color indexed="20"/>
      <name val="Verdana"/>
    </font>
    <font>
      <u/>
      <sz val="10"/>
      <color theme="10"/>
      <name val="Verdana"/>
    </font>
    <font>
      <u/>
      <sz val="10"/>
      <color theme="11"/>
      <name val="Verdana"/>
    </font>
    <font>
      <sz val="10"/>
      <color theme="1"/>
      <name val="Verdana"/>
    </font>
    <font>
      <sz val="10"/>
      <name val="Symbol"/>
    </font>
    <font>
      <sz val="10"/>
      <color theme="1"/>
      <name val="Symbol"/>
    </font>
    <font>
      <vertAlign val="superscript"/>
      <sz val="10"/>
      <name val="Verdana"/>
    </font>
    <font>
      <vertAlign val="superscript"/>
      <sz val="10"/>
      <color theme="1"/>
      <name val="Verdana"/>
    </font>
  </fonts>
  <fills count="2">
    <fill>
      <patternFill patternType="none"/>
    </fill>
    <fill>
      <patternFill patternType="gray125"/>
    </fill>
  </fills>
  <borders count="3">
    <border>
      <left/>
      <right/>
      <top/>
      <bottom/>
      <diagonal/>
    </border>
    <border>
      <left/>
      <right/>
      <top style="thin">
        <color auto="1"/>
      </top>
      <bottom/>
      <diagonal/>
    </border>
    <border>
      <left/>
      <right/>
      <top/>
      <bottom style="thin">
        <color auto="1"/>
      </bottom>
      <diagonal/>
    </border>
  </borders>
  <cellStyleXfs count="169">
    <xf numFmtId="0" fontId="0" fillId="0" borderId="0"/>
    <xf numFmtId="0" fontId="2" fillId="0" borderId="0" applyNumberFormat="0" applyFill="0" applyBorder="0" applyAlignment="0" applyProtection="0"/>
    <xf numFmtId="0" fontId="3" fillId="0" borderId="0"/>
    <xf numFmtId="0" fontId="5"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51">
    <xf numFmtId="0" fontId="0" fillId="0" borderId="0" xfId="0"/>
    <xf numFmtId="0" fontId="0" fillId="0" borderId="0" xfId="0" applyFont="1"/>
    <xf numFmtId="0" fontId="9" fillId="0" borderId="0" xfId="0" applyFont="1" applyFill="1" applyBorder="1"/>
    <xf numFmtId="168" fontId="9" fillId="0" borderId="0" xfId="0" applyNumberFormat="1" applyFont="1" applyFill="1" applyBorder="1"/>
    <xf numFmtId="0" fontId="9" fillId="0" borderId="0" xfId="0" applyFont="1" applyFill="1" applyBorder="1" applyAlignment="1">
      <alignment horizontal="center"/>
    </xf>
    <xf numFmtId="169" fontId="9" fillId="0" borderId="0" xfId="0" applyNumberFormat="1" applyFont="1" applyFill="1" applyBorder="1"/>
    <xf numFmtId="2" fontId="9" fillId="0" borderId="0" xfId="0" applyNumberFormat="1" applyFont="1" applyFill="1" applyBorder="1"/>
    <xf numFmtId="49" fontId="9" fillId="0" borderId="0" xfId="0" applyNumberFormat="1" applyFont="1" applyFill="1" applyBorder="1" applyAlignment="1">
      <alignment horizontal="left"/>
    </xf>
    <xf numFmtId="166" fontId="9" fillId="0" borderId="0" xfId="0" applyNumberFormat="1" applyFont="1" applyFill="1" applyBorder="1"/>
    <xf numFmtId="0" fontId="9" fillId="0" borderId="0" xfId="0" applyFont="1" applyFill="1" applyBorder="1" applyAlignment="1">
      <alignment horizontal="left"/>
    </xf>
    <xf numFmtId="1" fontId="9" fillId="0" borderId="0" xfId="0" applyNumberFormat="1" applyFont="1" applyFill="1" applyBorder="1"/>
    <xf numFmtId="2" fontId="9" fillId="0" borderId="0" xfId="0" applyNumberFormat="1" applyFont="1" applyFill="1" applyBorder="1" applyAlignment="1">
      <alignment horizontal="right"/>
    </xf>
    <xf numFmtId="1" fontId="9" fillId="0" borderId="0" xfId="0" applyNumberFormat="1" applyFont="1" applyFill="1" applyBorder="1" applyAlignment="1">
      <alignment horizontal="right"/>
    </xf>
    <xf numFmtId="169" fontId="9" fillId="0" borderId="0" xfId="0" applyNumberFormat="1" applyFont="1" applyFill="1" applyBorder="1" applyAlignment="1">
      <alignment horizontal="right"/>
    </xf>
    <xf numFmtId="166" fontId="9" fillId="0" borderId="0" xfId="0" applyNumberFormat="1" applyFont="1" applyFill="1" applyBorder="1" applyAlignment="1">
      <alignment horizontal="right"/>
    </xf>
    <xf numFmtId="0" fontId="0" fillId="0" borderId="0" xfId="0" applyFont="1" applyAlignment="1">
      <alignment horizontal="left"/>
    </xf>
    <xf numFmtId="170" fontId="9" fillId="0" borderId="0" xfId="0" applyNumberFormat="1" applyFont="1" applyFill="1" applyBorder="1" applyAlignment="1">
      <alignment horizontal="left"/>
    </xf>
    <xf numFmtId="170" fontId="0" fillId="0" borderId="0" xfId="0" applyNumberFormat="1" applyFont="1" applyAlignment="1">
      <alignment horizontal="left"/>
    </xf>
    <xf numFmtId="166" fontId="0" fillId="0" borderId="0" xfId="0" applyNumberFormat="1" applyFont="1"/>
    <xf numFmtId="2" fontId="0" fillId="0" borderId="0" xfId="0" applyNumberFormat="1" applyFont="1"/>
    <xf numFmtId="169" fontId="0" fillId="0" borderId="0" xfId="0" applyNumberFormat="1" applyFont="1"/>
    <xf numFmtId="1" fontId="0" fillId="0" borderId="0" xfId="0" applyNumberFormat="1" applyFont="1"/>
    <xf numFmtId="165" fontId="9" fillId="0" borderId="0" xfId="0" applyNumberFormat="1" applyFont="1" applyFill="1" applyBorder="1" applyAlignment="1">
      <alignment vertical="center"/>
    </xf>
    <xf numFmtId="165" fontId="9" fillId="0" borderId="0" xfId="0" applyNumberFormat="1" applyFont="1" applyFill="1" applyBorder="1" applyAlignment="1"/>
    <xf numFmtId="2" fontId="9" fillId="0" borderId="0" xfId="0" applyNumberFormat="1" applyFont="1" applyFill="1" applyBorder="1" applyAlignment="1"/>
    <xf numFmtId="164" fontId="9" fillId="0" borderId="0" xfId="0" applyNumberFormat="1" applyFont="1" applyFill="1" applyBorder="1" applyAlignment="1"/>
    <xf numFmtId="165" fontId="0" fillId="0" borderId="0" xfId="0" applyNumberFormat="1" applyFont="1" applyAlignment="1"/>
    <xf numFmtId="2" fontId="0" fillId="0" borderId="0" xfId="0" applyNumberFormat="1" applyFont="1" applyAlignment="1"/>
    <xf numFmtId="164" fontId="0" fillId="0" borderId="0" xfId="0" applyNumberFormat="1" applyFont="1" applyAlignment="1"/>
    <xf numFmtId="2" fontId="9" fillId="0" borderId="0" xfId="0" applyNumberFormat="1" applyFont="1" applyFill="1" applyBorder="1" applyAlignment="1">
      <alignment vertical="center"/>
    </xf>
    <xf numFmtId="0" fontId="9" fillId="0" borderId="0" xfId="0" applyFont="1" applyFill="1" applyBorder="1" applyAlignment="1"/>
    <xf numFmtId="0" fontId="9" fillId="0" borderId="1" xfId="0" applyFont="1" applyFill="1" applyBorder="1"/>
    <xf numFmtId="167" fontId="9" fillId="0" borderId="1" xfId="0" applyNumberFormat="1" applyFont="1" applyFill="1" applyBorder="1" applyAlignment="1">
      <alignment horizontal="left"/>
    </xf>
    <xf numFmtId="168" fontId="9" fillId="0" borderId="1" xfId="0" applyNumberFormat="1" applyFont="1" applyFill="1" applyBorder="1"/>
    <xf numFmtId="168" fontId="9" fillId="0" borderId="1" xfId="0" applyNumberFormat="1" applyFont="1" applyFill="1" applyBorder="1" applyAlignment="1">
      <alignment horizontal="right"/>
    </xf>
    <xf numFmtId="0" fontId="0" fillId="0" borderId="1" xfId="0" applyBorder="1"/>
    <xf numFmtId="0" fontId="9" fillId="0" borderId="1" xfId="0" applyFont="1" applyFill="1" applyBorder="1" applyAlignment="1">
      <alignment horizontal="center"/>
    </xf>
    <xf numFmtId="0" fontId="9" fillId="0" borderId="2" xfId="0" applyFont="1" applyFill="1" applyBorder="1"/>
    <xf numFmtId="0" fontId="9" fillId="0" borderId="2" xfId="0" applyFont="1" applyFill="1" applyBorder="1" applyAlignment="1">
      <alignment horizontal="left"/>
    </xf>
    <xf numFmtId="0" fontId="0" fillId="0" borderId="2" xfId="0" applyBorder="1"/>
    <xf numFmtId="0" fontId="9" fillId="0" borderId="2" xfId="0" applyFont="1" applyFill="1" applyBorder="1" applyAlignment="1">
      <alignment horizontal="center"/>
    </xf>
    <xf numFmtId="0" fontId="0" fillId="0" borderId="0" xfId="0" applyBorder="1"/>
    <xf numFmtId="0" fontId="0" fillId="0" borderId="0" xfId="0" applyBorder="1"/>
    <xf numFmtId="0" fontId="0" fillId="0" borderId="0" xfId="0" applyFont="1" applyAlignment="1">
      <alignment horizontal="center"/>
    </xf>
    <xf numFmtId="1" fontId="9" fillId="0" borderId="0" xfId="0" applyNumberFormat="1" applyFont="1" applyFill="1" applyBorder="1" applyAlignment="1">
      <alignment horizontal="left"/>
    </xf>
    <xf numFmtId="1" fontId="0" fillId="0" borderId="0" xfId="0" applyNumberFormat="1" applyFont="1" applyAlignment="1">
      <alignment horizontal="left"/>
    </xf>
    <xf numFmtId="1" fontId="0" fillId="0" borderId="0" xfId="0" applyNumberFormat="1"/>
    <xf numFmtId="0" fontId="0" fillId="0" borderId="0" xfId="0" applyBorder="1"/>
    <xf numFmtId="0" fontId="0" fillId="0" borderId="0" xfId="0" applyFont="1" applyBorder="1"/>
    <xf numFmtId="0" fontId="0" fillId="0" borderId="0" xfId="0" applyFont="1" applyBorder="1" applyAlignment="1">
      <alignment horizontal="left"/>
    </xf>
    <xf numFmtId="0" fontId="0" fillId="0" borderId="0" xfId="0" applyBorder="1"/>
  </cellXfs>
  <cellStyles count="169">
    <cellStyle name="Bleu" xfId="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xfId="107" builtinId="8" hidden="1"/>
    <cellStyle name="Lien hypertexte" xfId="109" builtinId="8" hidden="1"/>
    <cellStyle name="Lien hypertexte" xfId="111" builtinId="8" hidden="1"/>
    <cellStyle name="Lien hypertexte" xfId="113" builtinId="8" hidden="1"/>
    <cellStyle name="Lien hypertexte" xfId="115" builtinId="8" hidden="1"/>
    <cellStyle name="Lien hypertexte" xfId="117" builtinId="8" hidden="1"/>
    <cellStyle name="Lien hypertexte" xfId="119" builtinId="8" hidden="1"/>
    <cellStyle name="Lien hypertexte" xfId="121" builtinId="8" hidden="1"/>
    <cellStyle name="Lien hypertexte" xfId="123" builtinId="8" hidden="1"/>
    <cellStyle name="Lien hypertexte" xfId="125" builtinId="8" hidden="1"/>
    <cellStyle name="Lien hypertexte" xfId="127" builtinId="8" hidden="1"/>
    <cellStyle name="Lien hypertexte" xfId="129" builtinId="8" hidden="1"/>
    <cellStyle name="Lien hypertexte" xfId="131" builtinId="8" hidden="1"/>
    <cellStyle name="Lien hypertexte" xfId="133" builtinId="8" hidden="1"/>
    <cellStyle name="Lien hypertexte" xfId="135" builtinId="8" hidden="1"/>
    <cellStyle name="Lien hypertexte" xfId="137" builtinId="8" hidden="1"/>
    <cellStyle name="Lien hypertexte" xfId="139" builtinId="8" hidden="1"/>
    <cellStyle name="Lien hypertexte" xfId="141" builtinId="8" hidden="1"/>
    <cellStyle name="Lien hypertexte" xfId="143" builtinId="8" hidden="1"/>
    <cellStyle name="Lien hypertexte" xfId="145" builtinId="8" hidden="1"/>
    <cellStyle name="Lien hypertexte" xfId="147" builtinId="8" hidden="1"/>
    <cellStyle name="Lien hypertexte" xfId="149" builtinId="8" hidden="1"/>
    <cellStyle name="Lien hypertexte" xfId="151" builtinId="8" hidden="1"/>
    <cellStyle name="Lien hypertexte" xfId="153" builtinId="8" hidden="1"/>
    <cellStyle name="Lien hypertexte" xfId="155" builtinId="8" hidden="1"/>
    <cellStyle name="Lien hypertexte" xfId="157" builtinId="8" hidden="1"/>
    <cellStyle name="Lien hypertexte" xfId="159" builtinId="8" hidden="1"/>
    <cellStyle name="Lien hypertexte" xfId="161" builtinId="8" hidden="1"/>
    <cellStyle name="Lien hypertexte" xfId="163" builtinId="8" hidden="1"/>
    <cellStyle name="Lien hypertexte" xfId="165" builtinId="8" hidden="1"/>
    <cellStyle name="Lien hypertexte" xfId="167" builtinId="8"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Lien hypertexte visité" xfId="108" builtinId="9" hidden="1"/>
    <cellStyle name="Lien hypertexte visité" xfId="110" builtinId="9" hidden="1"/>
    <cellStyle name="Lien hypertexte visité" xfId="112" builtinId="9" hidden="1"/>
    <cellStyle name="Lien hypertexte visité" xfId="114" builtinId="9" hidden="1"/>
    <cellStyle name="Lien hypertexte visité" xfId="116" builtinId="9" hidden="1"/>
    <cellStyle name="Lien hypertexte visité" xfId="118" builtinId="9" hidden="1"/>
    <cellStyle name="Lien hypertexte visité" xfId="120" builtinId="9" hidden="1"/>
    <cellStyle name="Lien hypertexte visité" xfId="122" builtinId="9" hidden="1"/>
    <cellStyle name="Lien hypertexte visité" xfId="124" builtinId="9" hidden="1"/>
    <cellStyle name="Lien hypertexte visité" xfId="126" builtinId="9" hidden="1"/>
    <cellStyle name="Lien hypertexte visité" xfId="128" builtinId="9" hidden="1"/>
    <cellStyle name="Lien hypertexte visité" xfId="130" builtinId="9" hidden="1"/>
    <cellStyle name="Lien hypertexte visité" xfId="132" builtinId="9" hidden="1"/>
    <cellStyle name="Lien hypertexte visité" xfId="134" builtinId="9" hidden="1"/>
    <cellStyle name="Lien hypertexte visité" xfId="136" builtinId="9" hidden="1"/>
    <cellStyle name="Lien hypertexte visité" xfId="138" builtinId="9" hidden="1"/>
    <cellStyle name="Lien hypertexte visité" xfId="140" builtinId="9" hidden="1"/>
    <cellStyle name="Lien hypertexte visité" xfId="142" builtinId="9" hidden="1"/>
    <cellStyle name="Lien hypertexte visité" xfId="144" builtinId="9" hidden="1"/>
    <cellStyle name="Lien hypertexte visité" xfId="146" builtinId="9" hidden="1"/>
    <cellStyle name="Lien hypertexte visité" xfId="148" builtinId="9" hidden="1"/>
    <cellStyle name="Lien hypertexte visité" xfId="150" builtinId="9" hidden="1"/>
    <cellStyle name="Lien hypertexte visité" xfId="152" builtinId="9" hidden="1"/>
    <cellStyle name="Lien hypertexte visité" xfId="154" builtinId="9" hidden="1"/>
    <cellStyle name="Lien hypertexte visité" xfId="156" builtinId="9" hidden="1"/>
    <cellStyle name="Lien hypertexte visité" xfId="158" builtinId="9" hidden="1"/>
    <cellStyle name="Lien hypertexte visité" xfId="160" builtinId="9" hidden="1"/>
    <cellStyle name="Lien hypertexte visité" xfId="162" builtinId="9" hidden="1"/>
    <cellStyle name="Lien hypertexte visité" xfId="164" builtinId="9" hidden="1"/>
    <cellStyle name="Lien hypertexte visité" xfId="166" builtinId="9" hidden="1"/>
    <cellStyle name="Lien hypertexte visité" xfId="168" builtinId="9" hidden="1"/>
    <cellStyle name="Normal" xfId="0" builtinId="0"/>
    <cellStyle name="Rouge" xfId="2"/>
  </cellStyles>
  <dxfs count="0"/>
  <tableStyles count="0" defaultTableStyle="TableStyleMedium9" defaultPivotStyle="PivotStyleMedium4"/>
  <colors>
    <indexedColors>
      <rgbColor rgb="00000000"/>
      <rgbColor rgb="00FFFFFF"/>
      <rgbColor rgb="00DD0806"/>
      <rgbColor rgb="001FB714"/>
      <rgbColor rgb="000000D4"/>
      <rgbColor rgb="00FCF305"/>
      <rgbColor rgb="00F20884"/>
      <rgbColor rgb="0000ABEA"/>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090000"/>
        </a:solidFill>
        <a:ln w="9525" cap="flat" cmpd="sng" algn="ctr">
          <a:solidFill>
            <a:srgbClr val="400000"/>
          </a:solidFill>
          <a:prstDash val="solid"/>
          <a:round/>
          <a:headEnd type="none" w="med" len="med"/>
          <a:tailEnd type="none" w="med" len="med"/>
        </a:ln>
        <a:effectLst/>
        <a:extLst>
          <a:ext uri="{AF507438-7753-43e0-B8FC-AC1667EBCBE1}">
            <a14:hiddenEffects xmlns:a14="http://schemas.microsoft.com/office/drawing/2010/main">
              <a:effectLst>
                <a:outerShdw blurRad="63500" dist="38099" dir="2700000" algn="ctr" rotWithShape="0">
                  <a:srgbClr val="000000">
                    <a:alpha val="74998"/>
                  </a:srgbClr>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val="090000"/>
        </a:solidFill>
        <a:ln w="9525" cap="flat" cmpd="sng" algn="ctr">
          <a:solidFill>
            <a:srgbClr val="400000"/>
          </a:solidFill>
          <a:prstDash val="solid"/>
          <a:round/>
          <a:headEnd type="none" w="med" len="med"/>
          <a:tailEnd type="none" w="med" len="med"/>
        </a:ln>
        <a:effectLst/>
        <a:extLst>
          <a:ext uri="{AF507438-7753-43e0-B8FC-AC1667EBCBE1}">
            <a14:hiddenEffects xmlns:a14="http://schemas.microsoft.com/office/drawing/2010/main">
              <a:effectLst>
                <a:outerShdw blurRad="63500" dist="38099" dir="2700000" algn="ctr" rotWithShape="0">
                  <a:srgbClr val="000000">
                    <a:alpha val="74998"/>
                  </a:srgbClr>
                </a:outerShdw>
              </a:effectLst>
            </a14:hiddenEffects>
          </a:ext>
        </a:extLst>
      </a:spPr>
      <a:bodyPr vertOverflow="clip" wrap="square" lIns="18288" tIns="0" rIns="0" bIns="0" upright="1"/>
      <a:lst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152"/>
  <sheetViews>
    <sheetView tabSelected="1" zoomScale="75" zoomScaleNormal="75" zoomScalePageLayoutView="75" workbookViewId="0">
      <selection activeCell="AQ13" sqref="AQ13"/>
    </sheetView>
  </sheetViews>
  <sheetFormatPr baseColWidth="10" defaultRowHeight="13" x14ac:dyDescent="0"/>
  <cols>
    <col min="1" max="1" width="17.140625" style="2" customWidth="1"/>
    <col min="2" max="2" width="17.7109375" style="9" customWidth="1"/>
    <col min="3" max="3" width="23.140625" style="9" customWidth="1"/>
    <col min="4" max="5" width="6.140625" style="2" bestFit="1" customWidth="1"/>
    <col min="6" max="7" width="6.28515625" style="2" bestFit="1" customWidth="1"/>
    <col min="8" max="8" width="6.140625" style="2" bestFit="1" customWidth="1"/>
    <col min="9" max="9" width="5.42578125" style="2" bestFit="1" customWidth="1"/>
    <col min="10" max="12" width="5" style="2" bestFit="1" customWidth="1"/>
    <col min="13" max="13" width="5.42578125" style="2" bestFit="1" customWidth="1"/>
    <col min="14" max="14" width="5.28515625" customWidth="1"/>
    <col min="15" max="15" width="7.5703125" style="2" bestFit="1" customWidth="1"/>
    <col min="16" max="16" width="7.42578125" style="2" bestFit="1" customWidth="1"/>
    <col min="17" max="17" width="7.5703125" style="2" bestFit="1" customWidth="1"/>
    <col min="18" max="30" width="7.42578125" style="2" bestFit="1" customWidth="1"/>
    <col min="31" max="31" width="5.5703125" style="2" bestFit="1" customWidth="1"/>
    <col min="32" max="33" width="7.42578125" style="2" bestFit="1" customWidth="1"/>
    <col min="34" max="34" width="4.140625" style="2" customWidth="1"/>
    <col min="35" max="37" width="10.85546875" style="4" bestFit="1" customWidth="1"/>
    <col min="38" max="38" width="5.28515625" style="4" customWidth="1"/>
    <col min="39" max="41" width="12" style="2" bestFit="1" customWidth="1"/>
    <col min="42" max="43" width="6.5703125" style="2" customWidth="1"/>
    <col min="44" max="44" width="10.7109375" style="2"/>
    <col min="45" max="45" width="5" style="2" customWidth="1"/>
    <col min="46" max="46" width="5.42578125" style="2" customWidth="1"/>
    <col min="47" max="48" width="8.28515625" style="2" customWidth="1"/>
    <col min="49" max="49" width="5.85546875" style="2" bestFit="1" customWidth="1"/>
    <col min="50" max="51" width="7.7109375" style="2" bestFit="1" customWidth="1"/>
    <col min="52" max="52" width="8.140625" style="2" bestFit="1" customWidth="1"/>
    <col min="53" max="53" width="5.28515625" style="2" bestFit="1" customWidth="1"/>
    <col min="54" max="55" width="7.7109375" style="2" bestFit="1" customWidth="1"/>
    <col min="56" max="56" width="7.28515625" style="2" bestFit="1" customWidth="1"/>
    <col min="57" max="16384" width="10.7109375" style="2"/>
  </cols>
  <sheetData>
    <row r="1" spans="1:42">
      <c r="A1" s="2" t="s">
        <v>150</v>
      </c>
    </row>
    <row r="2" spans="1:42">
      <c r="A2" s="31" t="s">
        <v>109</v>
      </c>
      <c r="B2" s="32" t="s">
        <v>110</v>
      </c>
      <c r="C2" s="32" t="s">
        <v>139</v>
      </c>
      <c r="D2" s="33" t="s">
        <v>85</v>
      </c>
      <c r="E2" s="33" t="s">
        <v>86</v>
      </c>
      <c r="F2" s="33" t="s">
        <v>87</v>
      </c>
      <c r="G2" s="33" t="s">
        <v>88</v>
      </c>
      <c r="H2" s="33" t="s">
        <v>89</v>
      </c>
      <c r="I2" s="33" t="s">
        <v>90</v>
      </c>
      <c r="J2" s="33" t="s">
        <v>91</v>
      </c>
      <c r="K2" s="33" t="s">
        <v>92</v>
      </c>
      <c r="L2" s="33" t="s">
        <v>93</v>
      </c>
      <c r="M2" s="33" t="s">
        <v>49</v>
      </c>
      <c r="N2" s="35"/>
      <c r="O2" s="31" t="s">
        <v>97</v>
      </c>
      <c r="P2" s="31" t="s">
        <v>98</v>
      </c>
      <c r="Q2" s="31" t="s">
        <v>99</v>
      </c>
      <c r="R2" s="31" t="s">
        <v>56</v>
      </c>
      <c r="S2" s="31" t="s">
        <v>57</v>
      </c>
      <c r="T2" s="31" t="s">
        <v>58</v>
      </c>
      <c r="U2" s="31" t="s">
        <v>59</v>
      </c>
      <c r="V2" s="31" t="s">
        <v>60</v>
      </c>
      <c r="W2" s="31" t="s">
        <v>61</v>
      </c>
      <c r="X2" s="31" t="s">
        <v>62</v>
      </c>
      <c r="Y2" s="31" t="s">
        <v>100</v>
      </c>
      <c r="Z2" s="31" t="s">
        <v>101</v>
      </c>
      <c r="AA2" s="31" t="s">
        <v>102</v>
      </c>
      <c r="AB2" s="31" t="s">
        <v>103</v>
      </c>
      <c r="AC2" s="31" t="s">
        <v>104</v>
      </c>
      <c r="AD2" s="31" t="s">
        <v>105</v>
      </c>
      <c r="AE2" s="31" t="s">
        <v>106</v>
      </c>
      <c r="AF2" s="31" t="s">
        <v>107</v>
      </c>
      <c r="AG2" s="31" t="s">
        <v>108</v>
      </c>
      <c r="AH2" s="31"/>
      <c r="AI2" s="36" t="s">
        <v>53</v>
      </c>
      <c r="AJ2" s="36" t="s">
        <v>47</v>
      </c>
      <c r="AK2" s="36" t="s">
        <v>127</v>
      </c>
      <c r="AL2" s="36"/>
      <c r="AM2" s="31" t="s">
        <v>118</v>
      </c>
      <c r="AN2" s="31" t="s">
        <v>119</v>
      </c>
      <c r="AO2" s="31" t="s">
        <v>120</v>
      </c>
      <c r="AP2" s="31"/>
    </row>
    <row r="3" spans="1:42" s="1" customFormat="1">
      <c r="A3" s="48"/>
      <c r="B3" s="49" t="s">
        <v>111</v>
      </c>
      <c r="C3" s="49" t="s">
        <v>141</v>
      </c>
      <c r="D3" s="48"/>
      <c r="E3" s="48"/>
      <c r="F3" s="48"/>
      <c r="G3" s="48"/>
      <c r="H3" s="48"/>
      <c r="I3" s="48"/>
      <c r="J3" s="48"/>
      <c r="K3" s="48"/>
      <c r="L3" s="48"/>
      <c r="M3" s="48"/>
      <c r="N3" s="47"/>
      <c r="O3" s="48"/>
      <c r="P3" s="48"/>
      <c r="Q3" s="48"/>
      <c r="R3" s="48"/>
      <c r="S3" s="48"/>
      <c r="T3" s="48"/>
      <c r="U3" s="48"/>
      <c r="V3" s="48"/>
      <c r="W3" s="48"/>
      <c r="X3" s="48"/>
      <c r="Y3" s="48"/>
      <c r="Z3" s="48"/>
      <c r="AA3" s="48"/>
      <c r="AB3" s="48"/>
      <c r="AC3" s="48"/>
      <c r="AD3" s="48"/>
      <c r="AE3" s="48"/>
      <c r="AF3" s="48"/>
      <c r="AG3" s="48"/>
      <c r="AH3" s="48"/>
      <c r="AI3" s="48"/>
      <c r="AJ3" s="48"/>
      <c r="AK3" s="48"/>
      <c r="AL3" s="48"/>
      <c r="AM3" s="48"/>
      <c r="AN3" s="48"/>
      <c r="AO3" s="48"/>
      <c r="AP3" s="48"/>
    </row>
    <row r="4" spans="1:42" s="1" customFormat="1" ht="15">
      <c r="B4" s="15"/>
      <c r="C4" s="43" t="s">
        <v>140</v>
      </c>
      <c r="D4" s="1" t="s">
        <v>122</v>
      </c>
      <c r="E4" s="1" t="s">
        <v>122</v>
      </c>
      <c r="F4" s="1" t="s">
        <v>122</v>
      </c>
      <c r="G4" s="1" t="s">
        <v>122</v>
      </c>
      <c r="H4" s="1" t="s">
        <v>122</v>
      </c>
      <c r="I4" s="1" t="s">
        <v>122</v>
      </c>
      <c r="J4" s="1" t="s">
        <v>122</v>
      </c>
      <c r="K4" s="1" t="s">
        <v>122</v>
      </c>
      <c r="L4" s="1" t="s">
        <v>122</v>
      </c>
      <c r="M4" s="1" t="s">
        <v>122</v>
      </c>
      <c r="N4"/>
      <c r="O4" s="1" t="s">
        <v>123</v>
      </c>
      <c r="P4" s="1" t="s">
        <v>123</v>
      </c>
      <c r="Q4" s="1" t="s">
        <v>123</v>
      </c>
      <c r="R4" s="1" t="s">
        <v>123</v>
      </c>
      <c r="S4" s="1" t="s">
        <v>123</v>
      </c>
      <c r="T4" s="1" t="s">
        <v>123</v>
      </c>
      <c r="U4" s="1" t="s">
        <v>123</v>
      </c>
      <c r="V4" s="1" t="s">
        <v>123</v>
      </c>
      <c r="W4" s="1" t="s">
        <v>123</v>
      </c>
      <c r="X4" s="1" t="s">
        <v>123</v>
      </c>
      <c r="Y4" s="1" t="s">
        <v>123</v>
      </c>
      <c r="Z4" s="1" t="s">
        <v>123</v>
      </c>
      <c r="AA4" s="1" t="s">
        <v>123</v>
      </c>
      <c r="AB4" s="1" t="s">
        <v>123</v>
      </c>
      <c r="AC4" s="1" t="s">
        <v>123</v>
      </c>
      <c r="AD4" s="1" t="s">
        <v>123</v>
      </c>
      <c r="AE4" s="1" t="s">
        <v>123</v>
      </c>
      <c r="AF4" s="1" t="s">
        <v>123</v>
      </c>
      <c r="AG4" s="1" t="s">
        <v>123</v>
      </c>
    </row>
    <row r="5" spans="1:42" s="1" customFormat="1">
      <c r="B5" s="15"/>
      <c r="C5" s="15"/>
      <c r="N5"/>
    </row>
    <row r="6" spans="1:42">
      <c r="A6" s="31"/>
      <c r="B6" s="32"/>
      <c r="C6" s="32"/>
      <c r="D6" s="33"/>
      <c r="E6" s="33"/>
      <c r="F6" s="33"/>
      <c r="G6" s="33"/>
      <c r="H6" s="33"/>
      <c r="I6" s="33"/>
      <c r="J6" s="33"/>
      <c r="K6" s="33"/>
      <c r="L6" s="33"/>
      <c r="M6" s="34"/>
      <c r="N6" s="35"/>
      <c r="O6" s="31"/>
      <c r="P6" s="31"/>
      <c r="Q6" s="31"/>
      <c r="R6" s="31"/>
      <c r="S6" s="31"/>
      <c r="T6" s="31"/>
      <c r="U6" s="31"/>
      <c r="V6" s="31"/>
      <c r="W6" s="31"/>
      <c r="X6" s="31"/>
      <c r="Y6" s="31"/>
      <c r="Z6" s="31"/>
      <c r="AA6" s="31"/>
      <c r="AB6" s="31"/>
      <c r="AC6" s="31"/>
      <c r="AD6" s="31"/>
      <c r="AE6" s="31"/>
      <c r="AF6" s="31"/>
      <c r="AG6" s="31"/>
      <c r="AH6" s="31"/>
      <c r="AI6" s="36"/>
      <c r="AJ6" s="36"/>
      <c r="AK6" s="36"/>
      <c r="AL6" s="36"/>
      <c r="AM6" s="31"/>
      <c r="AN6" s="31"/>
      <c r="AO6" s="31"/>
      <c r="AP6" s="31"/>
    </row>
    <row r="7" spans="1:42">
      <c r="A7" s="2" t="s">
        <v>55</v>
      </c>
      <c r="B7" s="7" t="s">
        <v>112</v>
      </c>
      <c r="C7" s="44">
        <v>233.77</v>
      </c>
      <c r="D7" s="6">
        <v>48.330440778155229</v>
      </c>
      <c r="E7" s="6">
        <v>14.465904954515548</v>
      </c>
      <c r="F7" s="6">
        <v>12.142760932287871</v>
      </c>
      <c r="G7" s="6">
        <v>6.5648470191975221</v>
      </c>
      <c r="H7" s="6">
        <v>11.450571418431352</v>
      </c>
      <c r="I7" s="6">
        <v>2.7166055544866503</v>
      </c>
      <c r="J7" s="6">
        <v>1.0947285132226721</v>
      </c>
      <c r="K7" s="6">
        <v>2.7975462759536289</v>
      </c>
      <c r="L7" s="6">
        <v>0.17502399516171541</v>
      </c>
      <c r="M7" s="6">
        <v>0.36742848616766011</v>
      </c>
      <c r="O7" s="5">
        <v>87.928268685561861</v>
      </c>
      <c r="P7" s="5">
        <v>21.355421327142178</v>
      </c>
      <c r="Q7" s="10">
        <v>380.73433950099951</v>
      </c>
      <c r="R7" s="5">
        <v>22.376407441520858</v>
      </c>
      <c r="S7" s="5">
        <v>50.744678425063825</v>
      </c>
      <c r="T7" s="6">
        <v>6.4162760642978327</v>
      </c>
      <c r="U7" s="5">
        <v>27.77519680952264</v>
      </c>
      <c r="V7" s="6">
        <v>6.3860445054908235</v>
      </c>
      <c r="W7" s="6">
        <v>2.1303505027012366</v>
      </c>
      <c r="X7" s="6">
        <v>0.95357697415841491</v>
      </c>
      <c r="Y7" s="6">
        <v>5.5445150000056103</v>
      </c>
      <c r="Z7" s="6">
        <v>1.0336461560046071</v>
      </c>
      <c r="AA7" s="6">
        <v>2.743123562814596</v>
      </c>
      <c r="AB7" s="6">
        <v>2.2633059291183462</v>
      </c>
      <c r="AC7" s="8">
        <v>0.30109670338948885</v>
      </c>
      <c r="AD7" s="6">
        <v>4.7419329144298317</v>
      </c>
      <c r="AE7" s="6">
        <v>1.544540216887738</v>
      </c>
      <c r="AF7" s="6">
        <v>2.5810245555347158</v>
      </c>
      <c r="AG7" s="8">
        <v>0.62983946214966902</v>
      </c>
      <c r="AH7" s="8"/>
      <c r="AI7" s="22">
        <v>0.70422438580668523</v>
      </c>
      <c r="AJ7" s="23"/>
      <c r="AK7" s="24"/>
      <c r="AL7" s="24"/>
      <c r="AM7" s="25">
        <v>18.916848312766316</v>
      </c>
      <c r="AN7" s="25">
        <v>15.597357355057438</v>
      </c>
      <c r="AO7" s="25">
        <v>39.021783798249338</v>
      </c>
      <c r="AP7" s="2" t="s">
        <v>124</v>
      </c>
    </row>
    <row r="8" spans="1:42">
      <c r="B8" s="7"/>
      <c r="C8" s="44"/>
      <c r="D8" s="6"/>
      <c r="E8" s="6"/>
      <c r="F8" s="6"/>
      <c r="G8" s="6"/>
      <c r="H8" s="6"/>
      <c r="I8" s="6"/>
      <c r="J8" s="6"/>
      <c r="K8" s="6"/>
      <c r="L8" s="6"/>
      <c r="M8" s="6"/>
      <c r="O8" s="5"/>
      <c r="P8" s="5"/>
      <c r="Q8" s="10"/>
      <c r="R8" s="5"/>
      <c r="S8" s="5"/>
      <c r="T8" s="6"/>
      <c r="U8" s="5"/>
      <c r="V8" s="6"/>
      <c r="W8" s="6"/>
      <c r="X8" s="6"/>
      <c r="Y8" s="6"/>
      <c r="Z8" s="6"/>
      <c r="AA8" s="6"/>
      <c r="AB8" s="6"/>
      <c r="AC8" s="8"/>
      <c r="AD8" s="6"/>
      <c r="AE8" s="6"/>
      <c r="AF8" s="6"/>
      <c r="AG8" s="8"/>
      <c r="AH8" s="8"/>
      <c r="AI8" s="23"/>
      <c r="AJ8" s="23"/>
      <c r="AK8" s="24"/>
      <c r="AL8" s="24"/>
      <c r="AM8" s="25"/>
      <c r="AN8" s="25"/>
      <c r="AO8" s="25"/>
    </row>
    <row r="9" spans="1:42">
      <c r="A9" s="2" t="s">
        <v>54</v>
      </c>
      <c r="B9" s="7" t="s">
        <v>113</v>
      </c>
      <c r="C9" s="44">
        <v>249.97000000000003</v>
      </c>
      <c r="D9" s="6">
        <v>48.391012504994023</v>
      </c>
      <c r="E9" s="6">
        <v>13.912207110944195</v>
      </c>
      <c r="F9" s="6">
        <v>12.489559969748495</v>
      </c>
      <c r="G9" s="6">
        <v>7.4511411057737478</v>
      </c>
      <c r="H9" s="6">
        <v>11.164440905608316</v>
      </c>
      <c r="I9" s="6">
        <v>2.5686137878389097</v>
      </c>
      <c r="J9" s="6">
        <v>0.94698784244768253</v>
      </c>
      <c r="K9" s="6">
        <v>2.6473153361313879</v>
      </c>
      <c r="L9" s="6">
        <v>0.17955527216867892</v>
      </c>
      <c r="M9" s="6">
        <v>0.32674685736538173</v>
      </c>
      <c r="O9" s="10">
        <v>126.88237166195711</v>
      </c>
      <c r="P9" s="5">
        <v>19.117542824141623</v>
      </c>
      <c r="Q9" s="10">
        <v>356.14190139587561</v>
      </c>
      <c r="R9" s="5">
        <v>20.907174697253843</v>
      </c>
      <c r="S9" s="5">
        <v>46.869242390180531</v>
      </c>
      <c r="T9" s="6">
        <v>6.1349803113749557</v>
      </c>
      <c r="U9" s="5">
        <v>26.382361631176934</v>
      </c>
      <c r="V9" s="6">
        <v>6.2660311734611511</v>
      </c>
      <c r="W9" s="6">
        <v>2.0691371418125906</v>
      </c>
      <c r="X9" s="6">
        <v>0.96948193310649133</v>
      </c>
      <c r="Y9" s="6">
        <v>5.4240588734060724</v>
      </c>
      <c r="Z9" s="6">
        <v>1.00967707430235</v>
      </c>
      <c r="AA9" s="6">
        <v>2.7021811105915674</v>
      </c>
      <c r="AB9" s="6">
        <v>2.1699226970074528</v>
      </c>
      <c r="AC9" s="8">
        <v>0.30760510334272206</v>
      </c>
      <c r="AD9" s="6">
        <v>4.618113759647879</v>
      </c>
      <c r="AE9" s="6">
        <v>1.7296146098507914</v>
      </c>
      <c r="AF9" s="6">
        <v>2.5229694795245954</v>
      </c>
      <c r="AG9" s="8">
        <v>0.60449910466233603</v>
      </c>
      <c r="AH9" s="8"/>
      <c r="AI9" s="23">
        <v>0.70422333158974715</v>
      </c>
      <c r="AJ9" s="23"/>
      <c r="AK9" s="24"/>
      <c r="AL9" s="24"/>
      <c r="AM9" s="25">
        <v>18.913037708787133</v>
      </c>
      <c r="AN9" s="25">
        <v>15.598987567998805</v>
      </c>
      <c r="AO9" s="25">
        <v>39.020563233230561</v>
      </c>
      <c r="AP9" s="2" t="s">
        <v>124</v>
      </c>
    </row>
    <row r="10" spans="1:42">
      <c r="B10" s="7"/>
      <c r="C10" s="44"/>
      <c r="D10" s="6"/>
      <c r="E10" s="6"/>
      <c r="F10" s="6"/>
      <c r="G10" s="6"/>
      <c r="H10" s="6"/>
      <c r="I10" s="6"/>
      <c r="J10" s="6"/>
      <c r="K10" s="6"/>
      <c r="L10" s="6"/>
      <c r="M10" s="6"/>
      <c r="O10" s="5"/>
      <c r="P10" s="5"/>
      <c r="Q10" s="10"/>
      <c r="R10" s="5"/>
      <c r="S10" s="5"/>
      <c r="T10" s="6"/>
      <c r="U10" s="5"/>
      <c r="V10" s="6"/>
      <c r="W10" s="6"/>
      <c r="X10" s="6"/>
      <c r="Y10" s="6"/>
      <c r="Z10" s="6"/>
      <c r="AA10" s="6"/>
      <c r="AB10" s="6"/>
      <c r="AC10" s="8"/>
      <c r="AD10" s="6"/>
      <c r="AE10" s="6"/>
      <c r="AF10" s="6"/>
      <c r="AG10" s="8"/>
      <c r="AH10" s="8"/>
      <c r="AI10" s="23"/>
      <c r="AJ10" s="23"/>
      <c r="AK10" s="24"/>
      <c r="AL10" s="24"/>
      <c r="AM10" s="25"/>
      <c r="AN10" s="25"/>
      <c r="AO10" s="25"/>
    </row>
    <row r="11" spans="1:42">
      <c r="A11" s="2" t="s">
        <v>52</v>
      </c>
      <c r="B11" s="7" t="s">
        <v>114</v>
      </c>
      <c r="C11" s="44">
        <v>251.57000000000002</v>
      </c>
      <c r="D11" s="6">
        <v>48.514549338167242</v>
      </c>
      <c r="E11" s="6">
        <v>14.431351322402085</v>
      </c>
      <c r="F11" s="6">
        <v>12.203349781731673</v>
      </c>
      <c r="G11" s="6">
        <v>6.8655083230437777</v>
      </c>
      <c r="H11" s="6">
        <v>11.736049215107197</v>
      </c>
      <c r="I11" s="6">
        <v>2.5224084763951469</v>
      </c>
      <c r="J11" s="6">
        <v>0.59826003094126745</v>
      </c>
      <c r="K11" s="6">
        <v>2.833138936071347</v>
      </c>
      <c r="L11" s="6">
        <v>0.17881195982930748</v>
      </c>
      <c r="M11" s="6">
        <v>0.34627691521103066</v>
      </c>
      <c r="O11" s="5">
        <v>89.794232494188122</v>
      </c>
      <c r="P11" s="5">
        <v>21.024061617564637</v>
      </c>
      <c r="Q11" s="10">
        <v>383.90662109998851</v>
      </c>
      <c r="R11" s="5">
        <v>22.477351003299049</v>
      </c>
      <c r="S11" s="5">
        <v>51.146846218529284</v>
      </c>
      <c r="T11" s="6">
        <v>6.525809985824135</v>
      </c>
      <c r="U11" s="5">
        <v>28.119647547484451</v>
      </c>
      <c r="V11" s="6">
        <v>6.491187850254903</v>
      </c>
      <c r="W11" s="6">
        <v>2.1269163119937535</v>
      </c>
      <c r="X11" s="6">
        <v>0.97595251011289363</v>
      </c>
      <c r="Y11" s="6">
        <v>5.5387902609914708</v>
      </c>
      <c r="Z11" s="6">
        <v>1.0539330012881918</v>
      </c>
      <c r="AA11" s="6">
        <v>2.7447787088147297</v>
      </c>
      <c r="AB11" s="6">
        <v>2.2368253203396247</v>
      </c>
      <c r="AC11" s="8">
        <v>0.30991525084838983</v>
      </c>
      <c r="AD11" s="6">
        <v>4.8533020802536981</v>
      </c>
      <c r="AE11" s="6">
        <v>1.6539684467155318</v>
      </c>
      <c r="AF11" s="6">
        <v>2.6253998131112626</v>
      </c>
      <c r="AG11" s="8">
        <v>0.62899754014245424</v>
      </c>
      <c r="AH11" s="8"/>
      <c r="AI11" s="23">
        <v>0.70423096687347086</v>
      </c>
      <c r="AJ11" s="23"/>
      <c r="AK11" s="24"/>
      <c r="AL11" s="24"/>
      <c r="AM11" s="25">
        <v>18.910417293452369</v>
      </c>
      <c r="AN11" s="25">
        <v>15.59639722964412</v>
      </c>
      <c r="AO11" s="25">
        <v>39.018152117086927</v>
      </c>
      <c r="AP11" s="2" t="s">
        <v>124</v>
      </c>
    </row>
    <row r="12" spans="1:42">
      <c r="B12" s="7"/>
      <c r="C12" s="44"/>
      <c r="D12" s="6"/>
      <c r="E12" s="6"/>
      <c r="F12" s="6"/>
      <c r="G12" s="6"/>
      <c r="H12" s="6"/>
      <c r="I12" s="6"/>
      <c r="J12" s="6"/>
      <c r="K12" s="6"/>
      <c r="L12" s="6"/>
      <c r="M12" s="6"/>
      <c r="O12" s="5"/>
      <c r="P12" s="5"/>
      <c r="Q12" s="10"/>
      <c r="R12" s="5"/>
      <c r="S12" s="5"/>
      <c r="T12" s="6"/>
      <c r="U12" s="5"/>
      <c r="V12" s="6"/>
      <c r="W12" s="6"/>
      <c r="X12" s="6"/>
      <c r="Y12" s="6"/>
      <c r="Z12" s="6"/>
      <c r="AA12" s="6"/>
      <c r="AB12" s="6"/>
      <c r="AC12" s="8"/>
      <c r="AD12" s="6"/>
      <c r="AE12" s="6"/>
      <c r="AF12" s="6"/>
      <c r="AG12" s="8"/>
      <c r="AH12" s="8"/>
      <c r="AI12" s="23"/>
      <c r="AJ12" s="23"/>
      <c r="AK12" s="24"/>
      <c r="AL12" s="24"/>
      <c r="AM12" s="25"/>
      <c r="AN12" s="25"/>
      <c r="AO12" s="25"/>
    </row>
    <row r="13" spans="1:42">
      <c r="A13" s="2" t="s">
        <v>51</v>
      </c>
      <c r="B13" s="7" t="s">
        <v>115</v>
      </c>
      <c r="C13" s="44">
        <v>252.97000000000003</v>
      </c>
      <c r="D13" s="6">
        <v>49.517580708708131</v>
      </c>
      <c r="E13" s="6">
        <v>14.781235234146731</v>
      </c>
      <c r="F13" s="6">
        <v>12.545426398202292</v>
      </c>
      <c r="G13" s="6">
        <v>6.3916613586731277</v>
      </c>
      <c r="H13" s="6">
        <v>11.363197454171654</v>
      </c>
      <c r="I13" s="6">
        <v>2.4188459311449582</v>
      </c>
      <c r="J13" s="6">
        <v>0.46979273039185848</v>
      </c>
      <c r="K13" s="6">
        <v>2.8836440801512411</v>
      </c>
      <c r="L13" s="6">
        <v>0.17929033540644546</v>
      </c>
      <c r="M13" s="6">
        <v>0.33468214681397962</v>
      </c>
      <c r="O13" s="5">
        <v>78.215085360295035</v>
      </c>
      <c r="P13" s="5">
        <v>21.232842097493958</v>
      </c>
      <c r="Q13" s="10">
        <v>385.84077943404822</v>
      </c>
      <c r="R13" s="5">
        <v>22.884213202833134</v>
      </c>
      <c r="S13" s="5">
        <v>51.718092752970954</v>
      </c>
      <c r="T13" s="6">
        <v>6.5832735636700281</v>
      </c>
      <c r="U13" s="5">
        <v>28.038123743982016</v>
      </c>
      <c r="V13" s="6">
        <v>6.5786370147403019</v>
      </c>
      <c r="W13" s="6">
        <v>2.1475824454392587</v>
      </c>
      <c r="X13" s="6">
        <v>0.97523090589107297</v>
      </c>
      <c r="Y13" s="6">
        <v>5.6731682722772891</v>
      </c>
      <c r="Z13" s="6">
        <v>1.0591224761895177</v>
      </c>
      <c r="AA13" s="6">
        <v>2.7848309340824748</v>
      </c>
      <c r="AB13" s="6">
        <v>2.1660523829734242</v>
      </c>
      <c r="AC13" s="8">
        <v>0.3128352107000415</v>
      </c>
      <c r="AD13" s="6">
        <v>4.8393001364731782</v>
      </c>
      <c r="AE13" s="6">
        <v>1.7642465796708025</v>
      </c>
      <c r="AF13" s="6">
        <v>2.6544477601637153</v>
      </c>
      <c r="AG13" s="8">
        <v>0.62839702019888322</v>
      </c>
      <c r="AH13" s="8"/>
      <c r="AI13" s="23">
        <v>0.70423006376568775</v>
      </c>
      <c r="AJ13" s="23"/>
      <c r="AK13" s="24"/>
      <c r="AL13" s="24"/>
      <c r="AM13" s="25">
        <v>18.906506673620719</v>
      </c>
      <c r="AN13" s="25">
        <v>15.595997177388568</v>
      </c>
      <c r="AO13" s="25">
        <v>39.011909227154867</v>
      </c>
      <c r="AP13" s="2" t="s">
        <v>124</v>
      </c>
    </row>
    <row r="14" spans="1:42">
      <c r="B14" s="7"/>
      <c r="C14" s="44"/>
      <c r="D14" s="6"/>
      <c r="E14" s="6"/>
      <c r="F14" s="6"/>
      <c r="G14" s="6"/>
      <c r="H14" s="6"/>
      <c r="I14" s="6"/>
      <c r="J14" s="6"/>
      <c r="K14" s="6"/>
      <c r="L14" s="6"/>
      <c r="M14" s="6"/>
      <c r="O14" s="5"/>
      <c r="P14" s="5"/>
      <c r="Q14" s="10"/>
      <c r="R14" s="5"/>
      <c r="S14" s="5"/>
      <c r="T14" s="6"/>
      <c r="U14" s="5"/>
      <c r="V14" s="6"/>
      <c r="W14" s="6"/>
      <c r="X14" s="6"/>
      <c r="Y14" s="6"/>
      <c r="Z14" s="6"/>
      <c r="AA14" s="6"/>
      <c r="AB14" s="6"/>
      <c r="AC14" s="8"/>
      <c r="AD14" s="6"/>
      <c r="AE14" s="6"/>
      <c r="AF14" s="6"/>
      <c r="AG14" s="8"/>
      <c r="AH14" s="8"/>
      <c r="AI14" s="23"/>
      <c r="AJ14" s="23"/>
      <c r="AK14" s="24"/>
      <c r="AL14" s="24"/>
      <c r="AM14" s="25"/>
      <c r="AN14" s="25"/>
      <c r="AO14" s="25"/>
    </row>
    <row r="15" spans="1:42">
      <c r="A15" s="2" t="s">
        <v>84</v>
      </c>
      <c r="B15" s="7" t="s">
        <v>116</v>
      </c>
      <c r="C15" s="44">
        <v>253.00000000000003</v>
      </c>
      <c r="D15" s="6">
        <v>48.09425977853536</v>
      </c>
      <c r="E15" s="6">
        <v>14.421251329629738</v>
      </c>
      <c r="F15" s="6">
        <v>12.148069372140357</v>
      </c>
      <c r="G15" s="6">
        <v>6.2262166613515939</v>
      </c>
      <c r="H15" s="6">
        <v>11.177615182075233</v>
      </c>
      <c r="I15" s="6">
        <v>3.0950783264315018</v>
      </c>
      <c r="J15" s="6">
        <v>1.20078211787945</v>
      </c>
      <c r="K15" s="6">
        <v>2.7654629522621725</v>
      </c>
      <c r="L15" s="6">
        <v>0.17566311942099019</v>
      </c>
      <c r="M15" s="6">
        <v>0.33117966416467226</v>
      </c>
      <c r="O15" s="5">
        <v>78.981673652848301</v>
      </c>
      <c r="P15" s="5">
        <v>20.778525060051845</v>
      </c>
      <c r="Q15" s="10">
        <v>381.03726475058465</v>
      </c>
      <c r="R15" s="5">
        <v>22.514829393275075</v>
      </c>
      <c r="S15" s="5">
        <v>50.418454153261052</v>
      </c>
      <c r="T15" s="6">
        <v>6.5528969035141307</v>
      </c>
      <c r="U15" s="5">
        <v>27.901690862219457</v>
      </c>
      <c r="V15" s="6">
        <v>6.5253102670768213</v>
      </c>
      <c r="W15" s="6">
        <v>2.1315542242138816</v>
      </c>
      <c r="X15" s="6">
        <v>0.97954017795447845</v>
      </c>
      <c r="Y15" s="6">
        <v>5.5870170323813051</v>
      </c>
      <c r="Z15" s="6">
        <v>1.0635726864885762</v>
      </c>
      <c r="AA15" s="6">
        <v>2.7632522597202112</v>
      </c>
      <c r="AB15" s="6">
        <v>2.2294063878423502</v>
      </c>
      <c r="AC15" s="8">
        <v>0.30978028840870131</v>
      </c>
      <c r="AD15" s="6">
        <v>4.8289599138162282</v>
      </c>
      <c r="AE15" s="6">
        <v>1.8408235293289554</v>
      </c>
      <c r="AF15" s="6">
        <v>2.6565062239327468</v>
      </c>
      <c r="AG15" s="8">
        <v>0.64325274552334011</v>
      </c>
      <c r="AH15" s="8"/>
      <c r="AI15" s="23">
        <v>0.70423400000000003</v>
      </c>
      <c r="AJ15" s="23"/>
      <c r="AK15" s="24"/>
      <c r="AL15" s="24"/>
      <c r="AM15" s="25">
        <v>18.910757347350774</v>
      </c>
      <c r="AN15" s="25">
        <v>15.596707270142172</v>
      </c>
      <c r="AO15" s="25">
        <v>39.020012978508987</v>
      </c>
      <c r="AP15" s="2" t="s">
        <v>124</v>
      </c>
    </row>
    <row r="16" spans="1:42" s="1" customFormat="1">
      <c r="B16" s="15"/>
      <c r="C16" s="45"/>
      <c r="D16" s="19"/>
      <c r="E16" s="19"/>
      <c r="F16" s="19"/>
      <c r="G16" s="19"/>
      <c r="H16" s="19"/>
      <c r="I16" s="19"/>
      <c r="J16" s="19"/>
      <c r="K16" s="19"/>
      <c r="L16" s="19"/>
      <c r="M16" s="19"/>
      <c r="N16"/>
      <c r="O16" s="20"/>
      <c r="P16" s="20"/>
      <c r="Q16" s="21"/>
      <c r="R16" s="20"/>
      <c r="S16" s="20"/>
      <c r="T16" s="19"/>
      <c r="U16" s="20"/>
      <c r="V16" s="19"/>
      <c r="W16" s="19"/>
      <c r="X16" s="19"/>
      <c r="Y16" s="19"/>
      <c r="Z16" s="19"/>
      <c r="AA16" s="19"/>
      <c r="AB16" s="19"/>
      <c r="AC16" s="18"/>
      <c r="AD16" s="19"/>
      <c r="AE16" s="19"/>
      <c r="AF16" s="19"/>
      <c r="AG16" s="18"/>
      <c r="AH16" s="18"/>
      <c r="AI16" s="26"/>
      <c r="AJ16" s="26"/>
      <c r="AK16" s="27"/>
      <c r="AL16" s="27"/>
      <c r="AM16" s="28"/>
      <c r="AN16" s="28"/>
      <c r="AO16" s="28"/>
    </row>
    <row r="17" spans="1:42">
      <c r="A17" s="2" t="s">
        <v>80</v>
      </c>
      <c r="B17" s="7" t="s">
        <v>117</v>
      </c>
      <c r="C17" s="44">
        <v>264.60000000000002</v>
      </c>
      <c r="D17" s="6">
        <v>48.51422479996311</v>
      </c>
      <c r="E17" s="6">
        <v>14.200302378037279</v>
      </c>
      <c r="F17" s="6">
        <v>12.479687737788478</v>
      </c>
      <c r="G17" s="6">
        <v>6.677006473104881</v>
      </c>
      <c r="H17" s="6">
        <v>11.371845174294791</v>
      </c>
      <c r="I17" s="6">
        <v>2.6097716444662766</v>
      </c>
      <c r="J17" s="6">
        <v>0.58018134958087042</v>
      </c>
      <c r="K17" s="6">
        <v>2.7850519899033648</v>
      </c>
      <c r="L17" s="6">
        <v>0.17873533067675898</v>
      </c>
      <c r="M17" s="6">
        <v>0.34347243366712393</v>
      </c>
      <c r="O17" s="5">
        <v>92.815180302822085</v>
      </c>
      <c r="P17" s="5">
        <v>20.803783453239369</v>
      </c>
      <c r="Q17" s="10">
        <v>375.00684952448671</v>
      </c>
      <c r="R17" s="5">
        <v>22.703798315388219</v>
      </c>
      <c r="S17" s="5">
        <v>52.400334157397594</v>
      </c>
      <c r="T17" s="6">
        <v>6.585300280613323</v>
      </c>
      <c r="U17" s="5">
        <v>28.483651926594828</v>
      </c>
      <c r="V17" s="6">
        <v>6.6228189376360653</v>
      </c>
      <c r="W17" s="6">
        <v>2.1936371700693202</v>
      </c>
      <c r="X17" s="6">
        <v>0.98966749054592051</v>
      </c>
      <c r="Y17" s="6">
        <v>5.780815967393627</v>
      </c>
      <c r="Z17" s="6">
        <v>1.0672629566019816</v>
      </c>
      <c r="AA17" s="6">
        <v>2.8426045378189628</v>
      </c>
      <c r="AB17" s="6">
        <v>2.2818099111338355</v>
      </c>
      <c r="AC17" s="8">
        <v>0.32123256189705851</v>
      </c>
      <c r="AD17" s="6">
        <v>4.966598613052672</v>
      </c>
      <c r="AE17" s="6">
        <v>1.8287008401868865</v>
      </c>
      <c r="AF17" s="6">
        <v>2.7808052091519246</v>
      </c>
      <c r="AG17" s="8">
        <v>0.65944180495805338</v>
      </c>
      <c r="AH17" s="8"/>
      <c r="AI17" s="23">
        <v>0.70423599999999997</v>
      </c>
      <c r="AJ17" s="23"/>
      <c r="AK17" s="24"/>
      <c r="AL17" s="24"/>
      <c r="AM17" s="25">
        <v>18.916028182776046</v>
      </c>
      <c r="AN17" s="25">
        <v>15.598737535339087</v>
      </c>
      <c r="AO17" s="25">
        <v>39.027246326939888</v>
      </c>
      <c r="AP17" s="2" t="s">
        <v>124</v>
      </c>
    </row>
    <row r="18" spans="1:42">
      <c r="B18" s="7"/>
      <c r="C18" s="44"/>
      <c r="D18" s="6"/>
      <c r="E18" s="6"/>
      <c r="F18" s="6"/>
      <c r="G18" s="6"/>
      <c r="H18" s="6"/>
      <c r="I18" s="6"/>
      <c r="J18" s="6"/>
      <c r="K18" s="6"/>
      <c r="L18" s="6"/>
      <c r="M18" s="6"/>
      <c r="O18" s="5"/>
      <c r="P18" s="5"/>
      <c r="Q18" s="10"/>
      <c r="R18" s="5"/>
      <c r="S18" s="5"/>
      <c r="T18" s="6"/>
      <c r="U18" s="5"/>
      <c r="V18" s="6"/>
      <c r="W18" s="6"/>
      <c r="X18" s="6"/>
      <c r="Y18" s="6"/>
      <c r="Z18" s="6"/>
      <c r="AA18" s="6"/>
      <c r="AB18" s="6"/>
      <c r="AC18" s="8"/>
      <c r="AD18" s="6"/>
      <c r="AE18" s="6"/>
      <c r="AF18" s="6"/>
      <c r="AG18" s="8"/>
      <c r="AH18" s="8"/>
      <c r="AI18" s="23"/>
      <c r="AJ18" s="23"/>
      <c r="AK18" s="24"/>
      <c r="AL18" s="24"/>
      <c r="AM18" s="25"/>
      <c r="AN18" s="25"/>
      <c r="AO18" s="25"/>
    </row>
    <row r="19" spans="1:42">
      <c r="A19" s="2" t="s">
        <v>81</v>
      </c>
      <c r="B19" s="16">
        <v>26758</v>
      </c>
      <c r="C19" s="44">
        <v>285.12</v>
      </c>
      <c r="D19" s="6">
        <v>48.536953364180036</v>
      </c>
      <c r="E19" s="6">
        <v>14.111483995177759</v>
      </c>
      <c r="F19" s="6">
        <v>12.173779996926728</v>
      </c>
      <c r="G19" s="6">
        <v>6.9464397176655819</v>
      </c>
      <c r="H19" s="6">
        <v>11.792190040224408</v>
      </c>
      <c r="I19" s="6">
        <v>2.6741885360354023</v>
      </c>
      <c r="J19" s="6">
        <v>0.86648689371008969</v>
      </c>
      <c r="K19" s="6">
        <v>2.7876750663861865</v>
      </c>
      <c r="L19" s="6">
        <v>0.17809203729928477</v>
      </c>
      <c r="M19" s="6">
        <v>0.35846739857400794</v>
      </c>
      <c r="O19" s="5">
        <v>87.40607026803356</v>
      </c>
      <c r="P19" s="5">
        <v>20.712789372473953</v>
      </c>
      <c r="Q19" s="10">
        <v>376.61386258831533</v>
      </c>
      <c r="R19" s="5">
        <v>22.537979192274513</v>
      </c>
      <c r="S19" s="5">
        <v>50.254842455495385</v>
      </c>
      <c r="T19" s="6">
        <v>6.510097928694595</v>
      </c>
      <c r="U19" s="5">
        <v>28.090191204241659</v>
      </c>
      <c r="V19" s="6">
        <v>6.5455901735922453</v>
      </c>
      <c r="W19" s="6">
        <v>2.13398250225146</v>
      </c>
      <c r="X19" s="6">
        <v>0.96421000109644484</v>
      </c>
      <c r="Y19" s="6">
        <v>5.6751165754183805</v>
      </c>
      <c r="Z19" s="6">
        <v>1.0494407172123095</v>
      </c>
      <c r="AA19" s="6">
        <v>2.7656805907158235</v>
      </c>
      <c r="AB19" s="6">
        <v>2.162999137845016</v>
      </c>
      <c r="AC19" s="8">
        <v>0.30941551844220694</v>
      </c>
      <c r="AD19" s="6">
        <v>4.8110022353839916</v>
      </c>
      <c r="AE19" s="6">
        <v>2.0019130907706062</v>
      </c>
      <c r="AF19" s="6">
        <v>2.6967470777117217</v>
      </c>
      <c r="AG19" s="8">
        <v>0.6744183999805039</v>
      </c>
      <c r="AH19" s="8"/>
      <c r="AI19" s="23">
        <v>0.70423100000000005</v>
      </c>
      <c r="AJ19" s="23"/>
      <c r="AK19" s="24"/>
      <c r="AL19" s="24"/>
      <c r="AM19" s="25">
        <v>18.921674696827953</v>
      </c>
      <c r="AN19" s="25">
        <v>15.59592058356149</v>
      </c>
      <c r="AO19" s="25">
        <v>39.023776598770247</v>
      </c>
      <c r="AP19" s="2" t="s">
        <v>124</v>
      </c>
    </row>
    <row r="20" spans="1:42" s="1" customFormat="1">
      <c r="B20" s="17"/>
      <c r="C20" s="45"/>
      <c r="D20" s="19"/>
      <c r="E20" s="19"/>
      <c r="F20" s="19"/>
      <c r="G20" s="19"/>
      <c r="H20" s="19"/>
      <c r="I20" s="19"/>
      <c r="J20" s="19"/>
      <c r="K20" s="19"/>
      <c r="L20" s="19"/>
      <c r="M20" s="19"/>
      <c r="N20"/>
      <c r="O20" s="20"/>
      <c r="P20" s="20"/>
      <c r="Q20" s="21"/>
      <c r="R20" s="20"/>
      <c r="S20" s="20"/>
      <c r="T20" s="19"/>
      <c r="U20" s="20"/>
      <c r="V20" s="19"/>
      <c r="W20" s="19"/>
      <c r="X20" s="19"/>
      <c r="Y20" s="19"/>
      <c r="Z20" s="19"/>
      <c r="AA20" s="19"/>
      <c r="AB20" s="19"/>
      <c r="AC20" s="18"/>
      <c r="AD20" s="19"/>
      <c r="AE20" s="19"/>
      <c r="AF20" s="19"/>
      <c r="AG20" s="18"/>
      <c r="AH20" s="18"/>
      <c r="AI20" s="26"/>
      <c r="AJ20" s="26"/>
      <c r="AK20" s="27"/>
      <c r="AL20" s="27"/>
      <c r="AM20" s="28"/>
      <c r="AN20" s="28"/>
      <c r="AO20" s="28"/>
    </row>
    <row r="21" spans="1:42">
      <c r="A21" s="3" t="s">
        <v>76</v>
      </c>
      <c r="B21" s="16">
        <v>26971</v>
      </c>
      <c r="C21" s="44">
        <v>308.12</v>
      </c>
      <c r="D21" s="6">
        <v>48.051636122085185</v>
      </c>
      <c r="E21" s="6">
        <v>13.802139682341515</v>
      </c>
      <c r="F21" s="6">
        <v>12.149670819087408</v>
      </c>
      <c r="G21" s="6">
        <v>7.3065657660022882</v>
      </c>
      <c r="H21" s="6">
        <v>11.390070755563995</v>
      </c>
      <c r="I21" s="6">
        <v>3.8642192293662303</v>
      </c>
      <c r="J21" s="6">
        <v>1.1378366745163302</v>
      </c>
      <c r="K21" s="6">
        <v>2.710468299902987</v>
      </c>
      <c r="L21" s="6">
        <v>0.17424787369225225</v>
      </c>
      <c r="M21" s="6">
        <v>0.32563170370331013</v>
      </c>
      <c r="O21" s="10">
        <v>125.66784505920197</v>
      </c>
      <c r="P21" s="5">
        <v>20.093701482320881</v>
      </c>
      <c r="Q21" s="10">
        <v>367.99825140506471</v>
      </c>
      <c r="R21" s="5">
        <v>22.058590092203371</v>
      </c>
      <c r="S21" s="5">
        <v>49.123757209418294</v>
      </c>
      <c r="T21" s="6">
        <v>6.3720880594445104</v>
      </c>
      <c r="U21" s="5">
        <v>27.33545085468058</v>
      </c>
      <c r="V21" s="6">
        <v>6.3324186843709134</v>
      </c>
      <c r="W21" s="6">
        <v>2.0830532912318214</v>
      </c>
      <c r="X21" s="6">
        <v>0.9497193660994887</v>
      </c>
      <c r="Y21" s="6">
        <v>5.6162760839359498</v>
      </c>
      <c r="Z21" s="6">
        <v>1.0477269938240039</v>
      </c>
      <c r="AA21" s="6">
        <v>2.6941185092707416</v>
      </c>
      <c r="AB21" s="6">
        <v>2.1944907886563736</v>
      </c>
      <c r="AC21" s="8">
        <v>0.3080858403866954</v>
      </c>
      <c r="AD21" s="6">
        <v>4.7340515003790928</v>
      </c>
      <c r="AE21" s="6">
        <v>4.4523215627372466</v>
      </c>
      <c r="AF21" s="6">
        <v>2.647199640221749</v>
      </c>
      <c r="AG21" s="8">
        <v>0.66286065691512086</v>
      </c>
      <c r="AH21" s="8"/>
      <c r="AI21" s="23">
        <v>0.70421470000000008</v>
      </c>
      <c r="AJ21" s="23">
        <v>0.51284544999999992</v>
      </c>
      <c r="AK21" s="24">
        <v>4.0467152259471284</v>
      </c>
      <c r="AL21" s="24" t="s">
        <v>121</v>
      </c>
      <c r="AM21" s="25">
        <v>18.878202187371159</v>
      </c>
      <c r="AN21" s="25">
        <v>15.597392359629801</v>
      </c>
      <c r="AO21" s="25">
        <v>38.975132202490968</v>
      </c>
      <c r="AP21" s="2" t="s">
        <v>124</v>
      </c>
    </row>
    <row r="22" spans="1:42">
      <c r="A22" s="3"/>
      <c r="B22" s="16"/>
      <c r="C22" s="44"/>
      <c r="D22" s="6"/>
      <c r="E22" s="6"/>
      <c r="F22" s="6"/>
      <c r="G22" s="6"/>
      <c r="H22" s="6"/>
      <c r="I22" s="6"/>
      <c r="J22" s="6"/>
      <c r="K22" s="6"/>
      <c r="L22" s="6"/>
      <c r="M22" s="6"/>
      <c r="O22" s="5"/>
      <c r="P22" s="5"/>
      <c r="Q22" s="10"/>
      <c r="R22" s="5"/>
      <c r="S22" s="5"/>
      <c r="T22" s="6"/>
      <c r="U22" s="5"/>
      <c r="V22" s="6"/>
      <c r="W22" s="6"/>
      <c r="X22" s="6"/>
      <c r="Y22" s="6"/>
      <c r="Z22" s="6"/>
      <c r="AA22" s="6"/>
      <c r="AB22" s="6"/>
      <c r="AC22" s="8"/>
      <c r="AD22" s="6"/>
      <c r="AE22" s="6"/>
      <c r="AF22" s="6"/>
      <c r="AG22" s="8"/>
      <c r="AH22" s="8"/>
      <c r="AI22" s="23"/>
      <c r="AJ22" s="23"/>
      <c r="AK22" s="24"/>
      <c r="AL22" s="24"/>
      <c r="AM22" s="25"/>
      <c r="AN22" s="25"/>
      <c r="AO22" s="25"/>
    </row>
    <row r="23" spans="1:42">
      <c r="A23" s="2" t="s">
        <v>46</v>
      </c>
      <c r="B23" s="16">
        <v>27587</v>
      </c>
      <c r="C23" s="44">
        <v>308.62</v>
      </c>
      <c r="D23" s="6">
        <v>48.42572008003976</v>
      </c>
      <c r="E23" s="6">
        <v>14.120342363164838</v>
      </c>
      <c r="F23" s="6">
        <v>11.989184927311275</v>
      </c>
      <c r="G23" s="6">
        <v>6.6087900690933434</v>
      </c>
      <c r="H23" s="6">
        <v>11.446215238750522</v>
      </c>
      <c r="I23" s="6">
        <v>2.7984366104395995</v>
      </c>
      <c r="J23" s="6">
        <v>0.91049958154106214</v>
      </c>
      <c r="K23" s="6">
        <v>2.8239063324402349</v>
      </c>
      <c r="L23" s="6">
        <v>0.17440573331773668</v>
      </c>
      <c r="M23" s="6">
        <v>0.35531807804953053</v>
      </c>
      <c r="O23" s="5">
        <v>86.0814678461239</v>
      </c>
      <c r="P23" s="5">
        <v>20.985068770284872</v>
      </c>
      <c r="Q23" s="10">
        <v>380.4650182763317</v>
      </c>
      <c r="R23" s="5">
        <v>22.084672401876983</v>
      </c>
      <c r="S23" s="5">
        <v>49.527107259684136</v>
      </c>
      <c r="T23" s="6">
        <v>6.3948507973460016</v>
      </c>
      <c r="U23" s="5">
        <v>27.451621655268543</v>
      </c>
      <c r="V23" s="6">
        <v>6.4500010428575134</v>
      </c>
      <c r="W23" s="6">
        <v>2.1279328126601618</v>
      </c>
      <c r="X23" s="6">
        <v>0.99063021101814219</v>
      </c>
      <c r="Y23" s="6">
        <v>5.6357530097795054</v>
      </c>
      <c r="Z23" s="6">
        <v>1.061812192868157</v>
      </c>
      <c r="AA23" s="6">
        <v>2.7677286415865194</v>
      </c>
      <c r="AB23" s="6">
        <v>2.2316485599814926</v>
      </c>
      <c r="AC23" s="8">
        <v>0.30793176093115021</v>
      </c>
      <c r="AD23" s="6">
        <v>4.7632794983753453</v>
      </c>
      <c r="AE23" s="6">
        <v>1.7372209822055724</v>
      </c>
      <c r="AF23" s="6">
        <v>2.5833395511338182</v>
      </c>
      <c r="AG23" s="8">
        <v>0.61778973436904339</v>
      </c>
      <c r="AH23" s="8"/>
      <c r="AI23" s="23">
        <v>0.704206</v>
      </c>
      <c r="AJ23" s="23"/>
      <c r="AK23" s="24"/>
      <c r="AL23" s="24"/>
      <c r="AM23" s="25">
        <v>18.918429415010038</v>
      </c>
      <c r="AN23" s="25">
        <v>15.595992583570029</v>
      </c>
      <c r="AO23" s="25">
        <v>39.0155323956008</v>
      </c>
      <c r="AP23" s="2" t="s">
        <v>124</v>
      </c>
    </row>
    <row r="24" spans="1:42">
      <c r="B24" s="16"/>
      <c r="C24" s="44"/>
      <c r="D24" s="6"/>
      <c r="E24" s="6"/>
      <c r="F24" s="6"/>
      <c r="G24" s="6"/>
      <c r="H24" s="6"/>
      <c r="I24" s="6"/>
      <c r="J24" s="6"/>
      <c r="K24" s="6"/>
      <c r="L24" s="6"/>
      <c r="M24" s="6"/>
      <c r="O24" s="5"/>
      <c r="P24" s="5"/>
      <c r="Q24" s="10"/>
      <c r="R24" s="5"/>
      <c r="S24" s="5"/>
      <c r="T24" s="6"/>
      <c r="U24" s="5"/>
      <c r="V24" s="6"/>
      <c r="W24" s="6"/>
      <c r="X24" s="6"/>
      <c r="Y24" s="6"/>
      <c r="Z24" s="6"/>
      <c r="AA24" s="6"/>
      <c r="AB24" s="6"/>
      <c r="AC24" s="8"/>
      <c r="AD24" s="6"/>
      <c r="AE24" s="6"/>
      <c r="AF24" s="6"/>
      <c r="AG24" s="8"/>
      <c r="AH24" s="8"/>
      <c r="AI24" s="23"/>
      <c r="AJ24" s="23"/>
      <c r="AK24" s="24"/>
      <c r="AL24" s="24"/>
      <c r="AM24" s="25"/>
      <c r="AN24" s="25"/>
      <c r="AO24" s="25"/>
    </row>
    <row r="25" spans="1:42">
      <c r="A25" s="2" t="s">
        <v>82</v>
      </c>
      <c r="B25" s="16">
        <v>28184</v>
      </c>
      <c r="C25" s="44">
        <v>315.62</v>
      </c>
      <c r="D25" s="6">
        <v>48.393991860868567</v>
      </c>
      <c r="E25" s="6">
        <v>14.059327246593542</v>
      </c>
      <c r="F25" s="6">
        <v>11.958489600640741</v>
      </c>
      <c r="G25" s="6">
        <v>6.6215047334561605</v>
      </c>
      <c r="H25" s="6">
        <v>11.393392946027104</v>
      </c>
      <c r="I25" s="6">
        <v>2.7999541419418006</v>
      </c>
      <c r="J25" s="6">
        <v>0.94622806997179587</v>
      </c>
      <c r="K25" s="6">
        <v>2.7927253194930794</v>
      </c>
      <c r="L25" s="6">
        <v>0.17445290004198671</v>
      </c>
      <c r="M25" s="6">
        <v>0.3493342810198784</v>
      </c>
      <c r="O25" s="5">
        <v>81.885278107902636</v>
      </c>
      <c r="P25" s="5">
        <v>21.414165494002294</v>
      </c>
      <c r="Q25" s="10">
        <v>374.5722507739182</v>
      </c>
      <c r="R25" s="5">
        <v>22.092184638001861</v>
      </c>
      <c r="S25" s="5">
        <v>49.243667333179609</v>
      </c>
      <c r="T25" s="6">
        <v>6.3970579492382482</v>
      </c>
      <c r="U25" s="5">
        <v>27.619295390157404</v>
      </c>
      <c r="V25" s="6">
        <v>6.3855951145230714</v>
      </c>
      <c r="W25" s="6">
        <v>2.1357285883621797</v>
      </c>
      <c r="X25" s="6">
        <v>0.99197424152129876</v>
      </c>
      <c r="Y25" s="6">
        <v>5.7059791291293687</v>
      </c>
      <c r="Z25" s="6">
        <v>1.0714529477156418</v>
      </c>
      <c r="AA25" s="6">
        <v>2.7609978657041698</v>
      </c>
      <c r="AB25" s="6">
        <v>2.298876938023334</v>
      </c>
      <c r="AC25" s="8">
        <v>0.31177575508939015</v>
      </c>
      <c r="AD25" s="6">
        <v>4.8266006561242278</v>
      </c>
      <c r="AE25" s="6">
        <v>2.0712348317770131</v>
      </c>
      <c r="AF25" s="6">
        <v>2.658323882431469</v>
      </c>
      <c r="AG25" s="8">
        <v>0.69701390394473672</v>
      </c>
      <c r="AH25" s="8"/>
      <c r="AI25" s="23">
        <v>0.70420199999999999</v>
      </c>
      <c r="AJ25" s="23"/>
      <c r="AK25" s="24"/>
      <c r="AL25" s="24"/>
      <c r="AM25" s="25">
        <v>18.93550213082149</v>
      </c>
      <c r="AN25" s="25">
        <v>15.598933557090724</v>
      </c>
      <c r="AO25" s="25">
        <v>39.034284186452375</v>
      </c>
      <c r="AP25" s="2" t="s">
        <v>124</v>
      </c>
    </row>
    <row r="26" spans="1:42">
      <c r="B26" s="16"/>
      <c r="C26" s="44"/>
      <c r="D26" s="6"/>
      <c r="E26" s="6"/>
      <c r="F26" s="6"/>
      <c r="G26" s="6"/>
      <c r="H26" s="6"/>
      <c r="I26" s="6"/>
      <c r="J26" s="6"/>
      <c r="K26" s="6"/>
      <c r="L26" s="6"/>
      <c r="M26" s="6"/>
      <c r="O26" s="5"/>
      <c r="P26" s="5"/>
      <c r="Q26" s="10"/>
      <c r="R26" s="5"/>
      <c r="S26" s="5"/>
      <c r="T26" s="6"/>
      <c r="U26" s="5"/>
      <c r="V26" s="6"/>
      <c r="W26" s="6"/>
      <c r="X26" s="6"/>
      <c r="Y26" s="6"/>
      <c r="Z26" s="6"/>
      <c r="AA26" s="6"/>
      <c r="AB26" s="6"/>
      <c r="AC26" s="8"/>
      <c r="AD26" s="6"/>
      <c r="AE26" s="6"/>
      <c r="AF26" s="6"/>
      <c r="AG26" s="8"/>
      <c r="AH26" s="8"/>
      <c r="AI26" s="23"/>
      <c r="AJ26" s="23"/>
      <c r="AK26" s="24"/>
      <c r="AL26" s="24"/>
      <c r="AM26" s="25"/>
      <c r="AN26" s="25"/>
      <c r="AO26" s="25"/>
    </row>
    <row r="27" spans="1:42">
      <c r="A27" s="2" t="s">
        <v>83</v>
      </c>
      <c r="B27" s="16">
        <v>29257</v>
      </c>
      <c r="C27" s="44">
        <v>337.62</v>
      </c>
      <c r="D27" s="6">
        <v>48.730370787779911</v>
      </c>
      <c r="E27" s="6">
        <v>14.130765990008708</v>
      </c>
      <c r="F27" s="6">
        <v>12.18378862429851</v>
      </c>
      <c r="G27" s="6">
        <v>6.7793949900825368</v>
      </c>
      <c r="H27" s="6">
        <v>11.475012194793855</v>
      </c>
      <c r="I27" s="6">
        <v>2.8248911223748081</v>
      </c>
      <c r="J27" s="6">
        <v>0.9880895346149049</v>
      </c>
      <c r="K27" s="6">
        <v>2.8217756336432336</v>
      </c>
      <c r="L27" s="6">
        <v>0.17822134388480149</v>
      </c>
      <c r="M27" s="6">
        <v>0.35412148750275113</v>
      </c>
      <c r="O27" s="5">
        <v>87.177719090036518</v>
      </c>
      <c r="P27" s="5">
        <v>20.491705782056197</v>
      </c>
      <c r="Q27" s="10">
        <v>372.19195472863453</v>
      </c>
      <c r="R27" s="5">
        <v>21.973974669755354</v>
      </c>
      <c r="S27" s="5">
        <v>48.885264948003112</v>
      </c>
      <c r="T27" s="6">
        <v>6.3756663304921499</v>
      </c>
      <c r="U27" s="5">
        <v>27.251935525026255</v>
      </c>
      <c r="V27" s="6">
        <v>6.4115179903163817</v>
      </c>
      <c r="W27" s="6">
        <v>2.1203166536718139</v>
      </c>
      <c r="X27" s="6">
        <v>0.97306617508246862</v>
      </c>
      <c r="Y27" s="6">
        <v>5.7389529410796865</v>
      </c>
      <c r="Z27" s="6">
        <v>1.0879305300932502</v>
      </c>
      <c r="AA27" s="6">
        <v>2.8353454708046457</v>
      </c>
      <c r="AB27" s="6">
        <v>2.2938016738298459</v>
      </c>
      <c r="AC27" s="8">
        <v>0.31924795133289646</v>
      </c>
      <c r="AD27" s="6">
        <v>4.7159019285175265</v>
      </c>
      <c r="AE27" s="6">
        <v>1.7481324644410725</v>
      </c>
      <c r="AF27" s="6">
        <v>2.6009523642957362</v>
      </c>
      <c r="AG27" s="8">
        <v>0.60831063242835715</v>
      </c>
      <c r="AH27" s="8"/>
      <c r="AI27" s="23">
        <v>0.70420899999999997</v>
      </c>
      <c r="AJ27" s="23">
        <v>0.51284200000000002</v>
      </c>
      <c r="AK27" s="24">
        <f>(AJ27/0.512638-1)*10000</f>
        <v>3.9794162742512462</v>
      </c>
      <c r="AL27" s="24" t="s">
        <v>121</v>
      </c>
      <c r="AM27" s="25">
        <v>18.942498243715519</v>
      </c>
      <c r="AN27" s="25">
        <v>15.601459393192684</v>
      </c>
      <c r="AO27" s="25">
        <v>39.048032831399041</v>
      </c>
      <c r="AP27" s="2" t="s">
        <v>124</v>
      </c>
    </row>
    <row r="28" spans="1:42">
      <c r="B28" s="16"/>
      <c r="C28" s="44"/>
      <c r="D28" s="6"/>
      <c r="E28" s="6"/>
      <c r="F28" s="6"/>
      <c r="G28" s="6"/>
      <c r="H28" s="6"/>
      <c r="I28" s="6"/>
      <c r="J28" s="6"/>
      <c r="K28" s="6"/>
      <c r="L28" s="6"/>
      <c r="M28" s="6"/>
      <c r="O28" s="5"/>
      <c r="P28" s="5"/>
      <c r="Q28" s="10"/>
      <c r="R28" s="5"/>
      <c r="S28" s="5"/>
      <c r="T28" s="6"/>
      <c r="U28" s="5"/>
      <c r="V28" s="6"/>
      <c r="W28" s="6"/>
      <c r="X28" s="6"/>
      <c r="Y28" s="6"/>
      <c r="Z28" s="6"/>
      <c r="AA28" s="6"/>
      <c r="AB28" s="6"/>
      <c r="AC28" s="8"/>
      <c r="AD28" s="6"/>
      <c r="AE28" s="6"/>
      <c r="AF28" s="6"/>
      <c r="AG28" s="8"/>
      <c r="AH28" s="8"/>
      <c r="AI28" s="23"/>
      <c r="AJ28" s="23"/>
      <c r="AK28" s="24"/>
      <c r="AL28" s="24"/>
      <c r="AM28" s="25"/>
      <c r="AN28" s="25"/>
      <c r="AO28" s="25"/>
    </row>
    <row r="29" spans="1:42">
      <c r="A29" s="2" t="s">
        <v>96</v>
      </c>
      <c r="B29" s="16">
        <v>29825</v>
      </c>
      <c r="C29" s="44">
        <v>345.62</v>
      </c>
      <c r="D29" s="6">
        <v>48.988790493450146</v>
      </c>
      <c r="E29" s="6">
        <v>14.251219415022211</v>
      </c>
      <c r="F29" s="6">
        <v>12.317019338666999</v>
      </c>
      <c r="G29" s="6">
        <v>6.8700316121715757</v>
      </c>
      <c r="H29" s="6">
        <v>11.602188681685394</v>
      </c>
      <c r="I29" s="6">
        <v>2.8369945302975119</v>
      </c>
      <c r="J29" s="6">
        <v>1.0001985300013627</v>
      </c>
      <c r="K29" s="6">
        <v>2.8455955510679543</v>
      </c>
      <c r="L29" s="6">
        <v>0.17941220789414583</v>
      </c>
      <c r="M29" s="6">
        <v>0.36004159692623516</v>
      </c>
      <c r="O29" s="5">
        <v>88.606492798049288</v>
      </c>
      <c r="P29" s="5">
        <v>20.528749475714957</v>
      </c>
      <c r="Q29" s="10">
        <v>370.81907370195034</v>
      </c>
      <c r="R29" s="5">
        <v>22.41555426592252</v>
      </c>
      <c r="S29" s="5">
        <v>49.418847304207475</v>
      </c>
      <c r="T29" s="6">
        <v>6.4297496028557273</v>
      </c>
      <c r="U29" s="5">
        <v>27.605423477775116</v>
      </c>
      <c r="V29" s="6">
        <v>6.5113260638450372</v>
      </c>
      <c r="W29" s="6">
        <v>2.1382379065020034</v>
      </c>
      <c r="X29" s="6">
        <v>0.99769341805395528</v>
      </c>
      <c r="Y29" s="6">
        <v>5.8250476865691656</v>
      </c>
      <c r="Z29" s="6">
        <v>1.0879725660362833</v>
      </c>
      <c r="AA29" s="6">
        <v>2.8192503987305266</v>
      </c>
      <c r="AB29" s="6">
        <v>2.3014107306162916</v>
      </c>
      <c r="AC29" s="8">
        <v>0.3167514308100513</v>
      </c>
      <c r="AD29" s="6">
        <v>4.8641435395928498</v>
      </c>
      <c r="AE29" s="6">
        <v>1.7809616022873478</v>
      </c>
      <c r="AF29" s="6">
        <v>2.6915151063675991</v>
      </c>
      <c r="AG29" s="8">
        <v>0.62346474944828034</v>
      </c>
      <c r="AH29" s="8"/>
      <c r="AI29" s="23">
        <v>0.70418879999999995</v>
      </c>
      <c r="AJ29" s="23">
        <v>0.51284989999999997</v>
      </c>
      <c r="AK29" s="24">
        <f>(AJ29/0.512638-1)*10000</f>
        <v>4.1335211201642963</v>
      </c>
      <c r="AL29" s="24" t="s">
        <v>121</v>
      </c>
      <c r="AM29" s="25">
        <v>18.943653427474288</v>
      </c>
      <c r="AN29" s="25">
        <v>15.600884202793228</v>
      </c>
      <c r="AO29" s="25">
        <v>39.044790792852666</v>
      </c>
      <c r="AP29" s="2" t="s">
        <v>124</v>
      </c>
    </row>
    <row r="30" spans="1:42">
      <c r="B30" s="16"/>
      <c r="C30" s="44"/>
      <c r="D30" s="6"/>
      <c r="E30" s="6"/>
      <c r="F30" s="6"/>
      <c r="G30" s="6"/>
      <c r="H30" s="6"/>
      <c r="I30" s="6"/>
      <c r="J30" s="6"/>
      <c r="K30" s="6"/>
      <c r="L30" s="6"/>
      <c r="M30" s="6"/>
      <c r="O30" s="5"/>
      <c r="P30" s="5"/>
      <c r="Q30" s="10"/>
      <c r="R30" s="5"/>
      <c r="S30" s="5"/>
      <c r="T30" s="6"/>
      <c r="U30" s="5"/>
      <c r="V30" s="6"/>
      <c r="W30" s="6"/>
      <c r="X30" s="6"/>
      <c r="Y30" s="6"/>
      <c r="Z30" s="6"/>
      <c r="AA30" s="6"/>
      <c r="AB30" s="6"/>
      <c r="AC30" s="8"/>
      <c r="AD30" s="6"/>
      <c r="AE30" s="6"/>
      <c r="AF30" s="6"/>
      <c r="AG30" s="8"/>
      <c r="AH30" s="8"/>
      <c r="AI30" s="23"/>
      <c r="AJ30" s="23"/>
      <c r="AK30" s="24"/>
      <c r="AL30" s="24"/>
      <c r="AM30" s="25"/>
      <c r="AN30" s="25"/>
      <c r="AO30" s="25"/>
    </row>
    <row r="31" spans="1:42">
      <c r="A31" s="2" t="s">
        <v>78</v>
      </c>
      <c r="B31" s="16">
        <v>30027</v>
      </c>
      <c r="C31" s="44">
        <v>368</v>
      </c>
      <c r="D31" s="6">
        <v>48.457643153248029</v>
      </c>
      <c r="E31" s="6">
        <v>14.146807556754926</v>
      </c>
      <c r="F31" s="6">
        <v>12.390041029267454</v>
      </c>
      <c r="G31" s="6">
        <v>6.9188201357711261</v>
      </c>
      <c r="H31" s="6">
        <v>11.467541904535683</v>
      </c>
      <c r="I31" s="6">
        <v>2.8421160614818768</v>
      </c>
      <c r="J31" s="6">
        <v>0.90974884306989212</v>
      </c>
      <c r="K31" s="6">
        <v>2.8408288642226283</v>
      </c>
      <c r="L31" s="6">
        <v>0.17767244219924791</v>
      </c>
      <c r="M31" s="6">
        <v>0.36754957846284092</v>
      </c>
      <c r="O31" s="5">
        <v>90.587557639790106</v>
      </c>
      <c r="P31" s="5">
        <v>20.589348407782563</v>
      </c>
      <c r="Q31" s="10">
        <v>373.991725366217</v>
      </c>
      <c r="R31" s="5">
        <v>22.397835215879127</v>
      </c>
      <c r="S31" s="5">
        <v>50.036030927109252</v>
      </c>
      <c r="T31" s="6">
        <v>6.4969690603488326</v>
      </c>
      <c r="U31" s="5">
        <v>27.667725898495494</v>
      </c>
      <c r="V31" s="6">
        <v>6.5174381456625454</v>
      </c>
      <c r="W31" s="6">
        <v>2.1713625121937268</v>
      </c>
      <c r="X31" s="6">
        <v>0.99713673431032257</v>
      </c>
      <c r="Y31" s="6">
        <v>5.8313265264264516</v>
      </c>
      <c r="Z31" s="6">
        <v>1.085903948678506</v>
      </c>
      <c r="AA31" s="6">
        <v>2.8698813173728013</v>
      </c>
      <c r="AB31" s="6">
        <v>2.3611495691997071</v>
      </c>
      <c r="AC31" s="8">
        <v>0.32344802036285597</v>
      </c>
      <c r="AD31" s="6">
        <v>4.9127921348249846</v>
      </c>
      <c r="AE31" s="6">
        <v>1.87659561460814</v>
      </c>
      <c r="AF31" s="6">
        <v>2.6598678278290864</v>
      </c>
      <c r="AG31" s="8">
        <v>0.65188620699641731</v>
      </c>
      <c r="AH31" s="8"/>
      <c r="AI31" s="23">
        <v>0.70420099999999997</v>
      </c>
      <c r="AJ31" s="23">
        <v>0.51284099999999999</v>
      </c>
      <c r="AK31" s="29">
        <f>(AJ31/0.512638-1)*10000</f>
        <v>3.9599093317299605</v>
      </c>
      <c r="AL31" s="24" t="s">
        <v>121</v>
      </c>
      <c r="AM31" s="25">
        <v>18.937431575205043</v>
      </c>
      <c r="AN31" s="25">
        <v>15.598517506598535</v>
      </c>
      <c r="AO31" s="25">
        <v>39.032928957519076</v>
      </c>
      <c r="AP31" s="2" t="s">
        <v>124</v>
      </c>
    </row>
    <row r="32" spans="1:42">
      <c r="A32" s="2" t="s">
        <v>94</v>
      </c>
      <c r="B32" s="16">
        <v>30028</v>
      </c>
      <c r="C32" s="44">
        <v>368</v>
      </c>
      <c r="D32" s="6">
        <v>48.336613702101822</v>
      </c>
      <c r="E32" s="6">
        <v>14.055793398688898</v>
      </c>
      <c r="F32" s="6">
        <v>12.573352994318594</v>
      </c>
      <c r="G32" s="6">
        <v>7.5452446700158493</v>
      </c>
      <c r="H32" s="6">
        <v>11.446926473192248</v>
      </c>
      <c r="I32" s="6">
        <v>2.525012598779901</v>
      </c>
      <c r="J32" s="6">
        <v>0.87381970123472275</v>
      </c>
      <c r="K32" s="6">
        <v>2.8077575774278087</v>
      </c>
      <c r="L32" s="6">
        <v>0.18039331593888414</v>
      </c>
      <c r="M32" s="6">
        <v>0.35908451451507467</v>
      </c>
      <c r="O32" s="10">
        <v>107.69544758342319</v>
      </c>
      <c r="P32" s="5">
        <v>20.222085232258099</v>
      </c>
      <c r="Q32" s="10">
        <v>367.16757221575824</v>
      </c>
      <c r="R32" s="5">
        <v>22.151354342811725</v>
      </c>
      <c r="S32" s="5">
        <v>49.28438980616388</v>
      </c>
      <c r="T32" s="6">
        <v>6.3917833330371989</v>
      </c>
      <c r="U32" s="5">
        <v>27.404850270344195</v>
      </c>
      <c r="V32" s="6">
        <v>6.4986772541932742</v>
      </c>
      <c r="W32" s="6">
        <v>2.1677763930216023</v>
      </c>
      <c r="X32" s="6">
        <v>0.99974968780550788</v>
      </c>
      <c r="Y32" s="6">
        <v>5.8014876894668062</v>
      </c>
      <c r="Z32" s="6">
        <v>1.0910334928569465</v>
      </c>
      <c r="AA32" s="6">
        <v>2.8358208320266742</v>
      </c>
      <c r="AB32" s="6">
        <v>2.2841057402629543</v>
      </c>
      <c r="AC32" s="8">
        <v>0.30477481662630618</v>
      </c>
      <c r="AD32" s="6">
        <v>4.8535369624094837</v>
      </c>
      <c r="AE32" s="6">
        <v>1.817371388099341</v>
      </c>
      <c r="AF32" s="6">
        <v>2.6424730035794912</v>
      </c>
      <c r="AG32" s="8">
        <v>0.63767463841855021</v>
      </c>
      <c r="AH32" s="8"/>
      <c r="AI32" s="23">
        <v>0.704179</v>
      </c>
      <c r="AJ32" s="23">
        <v>0.51284600000000002</v>
      </c>
      <c r="AK32" s="29">
        <f>(AJ32/0.512638-1)*10000</f>
        <v>4.0574440443341686</v>
      </c>
      <c r="AL32" s="24" t="s">
        <v>121</v>
      </c>
      <c r="AM32" s="25">
        <v>18.929840372002424</v>
      </c>
      <c r="AN32" s="25">
        <v>15.598107453036596</v>
      </c>
      <c r="AO32" s="25">
        <v>39.023814738403516</v>
      </c>
      <c r="AP32" s="2" t="s">
        <v>124</v>
      </c>
    </row>
    <row r="33" spans="1:42">
      <c r="A33" s="2" t="s">
        <v>95</v>
      </c>
      <c r="B33" s="16">
        <v>30029</v>
      </c>
      <c r="C33" s="44">
        <v>369</v>
      </c>
      <c r="D33" s="6">
        <v>48.314166105908875</v>
      </c>
      <c r="E33" s="6">
        <v>13.669612485013273</v>
      </c>
      <c r="F33" s="6">
        <v>12.607196882270747</v>
      </c>
      <c r="G33" s="6">
        <v>8.0260749346776308</v>
      </c>
      <c r="H33" s="6">
        <v>11.266693359280598</v>
      </c>
      <c r="I33" s="6">
        <v>2.415651407652708</v>
      </c>
      <c r="J33" s="6">
        <v>0.90140823241040324</v>
      </c>
      <c r="K33" s="6">
        <v>2.7345808143022121</v>
      </c>
      <c r="L33" s="6">
        <v>0.18271664013740641</v>
      </c>
      <c r="M33" s="6">
        <v>0.36952389993226253</v>
      </c>
      <c r="O33" s="10">
        <v>133.70801549707949</v>
      </c>
      <c r="P33" s="5">
        <v>19.587018129985175</v>
      </c>
      <c r="Q33" s="10">
        <v>359.33691156531285</v>
      </c>
      <c r="R33" s="5">
        <v>21.447472261898049</v>
      </c>
      <c r="S33" s="5">
        <v>47.795486877321871</v>
      </c>
      <c r="T33" s="6">
        <v>6.2393029826415898</v>
      </c>
      <c r="U33" s="5">
        <v>26.443763243594898</v>
      </c>
      <c r="V33" s="6">
        <v>6.1681346913076096</v>
      </c>
      <c r="W33" s="6">
        <v>2.0701349642585201</v>
      </c>
      <c r="X33" s="6">
        <v>0.9574602257523579</v>
      </c>
      <c r="Y33" s="6">
        <v>5.5895516675203298</v>
      </c>
      <c r="Z33" s="6">
        <v>1.0486718914966433</v>
      </c>
      <c r="AA33" s="6">
        <v>2.7637927264903221</v>
      </c>
      <c r="AB33" s="6">
        <v>2.237736646852492</v>
      </c>
      <c r="AC33" s="8">
        <v>0.30885681772875345</v>
      </c>
      <c r="AD33" s="6">
        <v>4.6593575083119019</v>
      </c>
      <c r="AE33" s="6">
        <v>1.7074845905540159</v>
      </c>
      <c r="AF33" s="6">
        <v>2.640663016395262</v>
      </c>
      <c r="AG33" s="8">
        <v>0.64651414627140036</v>
      </c>
      <c r="AH33" s="8"/>
      <c r="AI33" s="23">
        <v>0.70420000000000005</v>
      </c>
      <c r="AJ33" s="23"/>
      <c r="AK33" s="24"/>
      <c r="AL33" s="24"/>
      <c r="AM33" s="25">
        <v>18.930080410048358</v>
      </c>
      <c r="AN33" s="25">
        <v>15.59855751182409</v>
      </c>
      <c r="AO33" s="25">
        <v>39.025285419204813</v>
      </c>
      <c r="AP33" s="2" t="s">
        <v>124</v>
      </c>
    </row>
    <row r="34" spans="1:42">
      <c r="A34" s="2" t="s">
        <v>77</v>
      </c>
      <c r="B34" s="16">
        <v>30037</v>
      </c>
      <c r="C34" s="44">
        <v>381.32</v>
      </c>
      <c r="D34" s="6">
        <v>47.748014673889557</v>
      </c>
      <c r="E34" s="6">
        <v>13.416550774394567</v>
      </c>
      <c r="F34" s="6">
        <v>12.712393473904884</v>
      </c>
      <c r="G34" s="6">
        <v>8.8867414098696091</v>
      </c>
      <c r="H34" s="6">
        <v>10.927235354734936</v>
      </c>
      <c r="I34" s="6">
        <v>2.5644835758959696</v>
      </c>
      <c r="J34" s="6">
        <v>0.85651865649531012</v>
      </c>
      <c r="K34" s="6">
        <v>2.6891129665744145</v>
      </c>
      <c r="L34" s="6">
        <v>0.18100674748143949</v>
      </c>
      <c r="M34" s="6">
        <v>0.33550116330556379</v>
      </c>
      <c r="O34" s="10">
        <v>178.45050569018224</v>
      </c>
      <c r="P34" s="5">
        <v>19.445399866179812</v>
      </c>
      <c r="Q34" s="10">
        <v>352.76579278473412</v>
      </c>
      <c r="R34" s="5">
        <v>21.226971344638422</v>
      </c>
      <c r="S34" s="5">
        <v>47.317966890485742</v>
      </c>
      <c r="T34" s="6">
        <v>6.1329299753771824</v>
      </c>
      <c r="U34" s="5">
        <v>26.287802932451157</v>
      </c>
      <c r="V34" s="6">
        <v>6.1177042323702961</v>
      </c>
      <c r="W34" s="6">
        <v>2.0415626737282753</v>
      </c>
      <c r="X34" s="6">
        <v>0.93910017671277868</v>
      </c>
      <c r="Y34" s="6">
        <v>5.5367850630042028</v>
      </c>
      <c r="Z34" s="6">
        <v>1.028611709520322</v>
      </c>
      <c r="AA34" s="6">
        <v>2.702425092661398</v>
      </c>
      <c r="AB34" s="6">
        <v>2.1274848585798201</v>
      </c>
      <c r="AC34" s="8">
        <v>0.29489532899159721</v>
      </c>
      <c r="AD34" s="6">
        <v>4.595690500127116</v>
      </c>
      <c r="AE34" s="6">
        <v>1.7550974796751666</v>
      </c>
      <c r="AF34" s="6">
        <v>2.5341878139306138</v>
      </c>
      <c r="AG34" s="8">
        <v>0.60957021042492487</v>
      </c>
      <c r="AH34" s="8"/>
      <c r="AI34" s="22">
        <v>0.70417890000000005</v>
      </c>
      <c r="AJ34" s="22">
        <v>0.512853</v>
      </c>
      <c r="AK34" s="29">
        <f>(AJ34/0.512638-1)*10000</f>
        <v>4.1939926419809481</v>
      </c>
      <c r="AL34" s="24" t="s">
        <v>121</v>
      </c>
      <c r="AM34" s="25">
        <v>18.917808464950049</v>
      </c>
      <c r="AN34" s="25">
        <v>15.596327220499399</v>
      </c>
      <c r="AO34" s="25">
        <v>39.004765920405681</v>
      </c>
      <c r="AP34" s="2" t="s">
        <v>124</v>
      </c>
    </row>
    <row r="35" spans="1:42">
      <c r="B35" s="16"/>
      <c r="C35" s="44"/>
      <c r="D35" s="6"/>
      <c r="E35" s="6"/>
      <c r="F35" s="6"/>
      <c r="G35" s="6"/>
      <c r="H35" s="6"/>
      <c r="I35" s="6"/>
      <c r="J35" s="6"/>
      <c r="K35" s="6"/>
      <c r="L35" s="6"/>
      <c r="M35" s="6"/>
      <c r="O35" s="5"/>
      <c r="P35" s="5"/>
      <c r="Q35" s="10"/>
      <c r="R35" s="5"/>
      <c r="S35" s="5"/>
      <c r="T35" s="6"/>
      <c r="U35" s="5"/>
      <c r="V35" s="6"/>
      <c r="W35" s="6"/>
      <c r="X35" s="6"/>
      <c r="Y35" s="6"/>
      <c r="Z35" s="6"/>
      <c r="AA35" s="6"/>
      <c r="AB35" s="6"/>
      <c r="AC35" s="8"/>
      <c r="AD35" s="6"/>
      <c r="AE35" s="6"/>
      <c r="AF35" s="6"/>
      <c r="AG35" s="8"/>
      <c r="AH35" s="8"/>
      <c r="AI35" s="23"/>
      <c r="AJ35" s="23"/>
      <c r="AK35" s="24"/>
      <c r="AL35" s="24"/>
      <c r="AM35" s="25"/>
      <c r="AN35" s="25"/>
      <c r="AO35" s="25"/>
    </row>
    <row r="36" spans="1:42">
      <c r="A36" s="2" t="s">
        <v>79</v>
      </c>
      <c r="B36" s="16">
        <v>30626</v>
      </c>
      <c r="C36" s="44">
        <v>398</v>
      </c>
      <c r="D36" s="6">
        <v>48.372189192557961</v>
      </c>
      <c r="E36" s="6">
        <v>14.242757021472267</v>
      </c>
      <c r="F36" s="6">
        <v>12.171373919782232</v>
      </c>
      <c r="G36" s="6">
        <v>6.3315106718831302</v>
      </c>
      <c r="H36" s="6">
        <v>11.180437412471498</v>
      </c>
      <c r="I36" s="6">
        <v>2.9270341376280822</v>
      </c>
      <c r="J36" s="6">
        <v>0.85570610538725678</v>
      </c>
      <c r="K36" s="6">
        <v>2.834333563853245</v>
      </c>
      <c r="L36" s="6">
        <v>0.17314072152213031</v>
      </c>
      <c r="M36" s="6">
        <v>0.37221136234291236</v>
      </c>
      <c r="O36" s="5">
        <v>81.974145498905187</v>
      </c>
      <c r="P36" s="5">
        <v>19.92439852612419</v>
      </c>
      <c r="Q36" s="10">
        <v>375.07265163922472</v>
      </c>
      <c r="R36" s="5">
        <v>21.512123982180569</v>
      </c>
      <c r="S36" s="5">
        <v>48.100699551288102</v>
      </c>
      <c r="T36" s="6">
        <v>6.2142596118146409</v>
      </c>
      <c r="U36" s="5">
        <v>26.627313384345086</v>
      </c>
      <c r="V36" s="6">
        <v>6.309223933695006</v>
      </c>
      <c r="W36" s="6">
        <v>2.1466767287272916</v>
      </c>
      <c r="X36" s="6">
        <v>0.98255414476578407</v>
      </c>
      <c r="Y36" s="6">
        <v>5.6982799198205241</v>
      </c>
      <c r="Z36" s="6">
        <v>1.0717317258023218</v>
      </c>
      <c r="AA36" s="6">
        <v>2.8129718202701248</v>
      </c>
      <c r="AB36" s="6">
        <v>2.2067839318837303</v>
      </c>
      <c r="AC36" s="8">
        <v>0.30917879847685192</v>
      </c>
      <c r="AD36" s="6">
        <v>4.7309085716073911</v>
      </c>
      <c r="AE36" s="6">
        <v>1.638686697917366</v>
      </c>
      <c r="AF36" s="6">
        <v>2.5248638277955284</v>
      </c>
      <c r="AG36" s="8">
        <v>0.60613260515389678</v>
      </c>
      <c r="AH36" s="8"/>
      <c r="AI36" s="23">
        <v>0.704175</v>
      </c>
      <c r="AJ36" s="23"/>
      <c r="AK36" s="24"/>
      <c r="AL36" s="24"/>
      <c r="AM36" s="25"/>
      <c r="AN36" s="25"/>
      <c r="AO36" s="25"/>
    </row>
    <row r="37" spans="1:42">
      <c r="B37" s="16"/>
      <c r="C37" s="44"/>
      <c r="D37" s="6"/>
      <c r="E37" s="6"/>
      <c r="F37" s="6"/>
      <c r="G37" s="6"/>
      <c r="H37" s="6"/>
      <c r="I37" s="6"/>
      <c r="J37" s="6"/>
      <c r="K37" s="6"/>
      <c r="L37" s="6"/>
      <c r="M37" s="6"/>
      <c r="O37" s="5"/>
      <c r="P37" s="5"/>
      <c r="Q37" s="10"/>
      <c r="R37" s="5"/>
      <c r="S37" s="5"/>
      <c r="T37" s="6"/>
      <c r="U37" s="5"/>
      <c r="V37" s="6"/>
      <c r="W37" s="6"/>
      <c r="X37" s="6"/>
      <c r="Y37" s="6"/>
      <c r="Z37" s="6"/>
      <c r="AA37" s="6"/>
      <c r="AB37" s="6"/>
      <c r="AC37" s="8"/>
      <c r="AD37" s="6"/>
      <c r="AE37" s="6"/>
      <c r="AF37" s="6"/>
      <c r="AG37" s="8"/>
      <c r="AH37" s="8"/>
      <c r="AI37" s="23"/>
      <c r="AJ37" s="23"/>
      <c r="AK37" s="24"/>
      <c r="AL37" s="24"/>
      <c r="AM37" s="25"/>
      <c r="AN37" s="25"/>
      <c r="AO37" s="25"/>
    </row>
    <row r="38" spans="1:42">
      <c r="A38" s="2" t="s">
        <v>50</v>
      </c>
      <c r="B38" s="16">
        <v>30819</v>
      </c>
      <c r="C38" s="44">
        <v>431</v>
      </c>
      <c r="D38" s="6">
        <v>48.177283339507504</v>
      </c>
      <c r="E38" s="6">
        <v>13.864833040957345</v>
      </c>
      <c r="F38" s="6">
        <v>12.353785329821449</v>
      </c>
      <c r="G38" s="6">
        <v>7.9161152519253735</v>
      </c>
      <c r="H38" s="6">
        <v>11.61776660654529</v>
      </c>
      <c r="I38" s="6">
        <v>2.3433221251631124</v>
      </c>
      <c r="J38" s="6">
        <v>0.88422081461539526</v>
      </c>
      <c r="K38" s="6">
        <v>2.6411731310007909</v>
      </c>
      <c r="L38" s="6">
        <v>0.18096912881274568</v>
      </c>
      <c r="M38" s="6">
        <v>0.34372583398586082</v>
      </c>
      <c r="O38" s="5"/>
      <c r="P38" s="5"/>
      <c r="Q38" s="10"/>
      <c r="R38" s="5"/>
      <c r="S38" s="5"/>
      <c r="T38" s="6"/>
      <c r="U38" s="5"/>
      <c r="V38" s="6"/>
      <c r="W38" s="6"/>
      <c r="X38" s="6"/>
      <c r="Y38" s="6"/>
      <c r="Z38" s="6"/>
      <c r="AA38" s="6"/>
      <c r="AB38" s="6"/>
      <c r="AC38" s="8"/>
      <c r="AD38" s="6"/>
      <c r="AE38" s="6"/>
      <c r="AF38" s="6"/>
      <c r="AG38" s="8"/>
      <c r="AH38" s="8"/>
      <c r="AI38" s="23">
        <v>0.70416440000000002</v>
      </c>
      <c r="AJ38" s="23">
        <v>0.51285539999999996</v>
      </c>
      <c r="AK38" s="24">
        <f>(AJ38/0.512638-1)*10000</f>
        <v>4.2408093040302575</v>
      </c>
      <c r="AL38" s="24" t="s">
        <v>121</v>
      </c>
      <c r="AM38" s="25">
        <v>18.893744650845296</v>
      </c>
      <c r="AN38" s="25">
        <v>15.594206943544984</v>
      </c>
      <c r="AO38" s="25">
        <v>38.988118213920167</v>
      </c>
      <c r="AP38" s="2" t="s">
        <v>124</v>
      </c>
    </row>
    <row r="39" spans="1:42" customFormat="1">
      <c r="C39" s="46"/>
    </row>
    <row r="40" spans="1:42">
      <c r="A40" s="2" t="s">
        <v>43</v>
      </c>
      <c r="B40" s="16">
        <v>30924</v>
      </c>
      <c r="C40" s="44">
        <v>438</v>
      </c>
      <c r="D40" s="6">
        <v>48.75096839122174</v>
      </c>
      <c r="E40" s="6">
        <v>13.977311974778955</v>
      </c>
      <c r="F40" s="6">
        <v>12.274680465656516</v>
      </c>
      <c r="G40" s="6">
        <v>6.6518378810236394</v>
      </c>
      <c r="H40" s="6">
        <v>11.231786524656671</v>
      </c>
      <c r="I40" s="6">
        <v>2.8777820599188288</v>
      </c>
      <c r="J40" s="6">
        <v>0.76556046288271085</v>
      </c>
      <c r="K40" s="6">
        <v>2.7188931336179447</v>
      </c>
      <c r="L40" s="6">
        <v>0.17772095926702877</v>
      </c>
      <c r="M40" s="6">
        <v>0.35595409262060579</v>
      </c>
      <c r="O40" s="5">
        <v>97.483702671210835</v>
      </c>
      <c r="P40" s="5">
        <v>17.876473394721554</v>
      </c>
      <c r="Q40" s="10">
        <v>349.59715173361548</v>
      </c>
      <c r="R40" s="5">
        <v>19.901488590374498</v>
      </c>
      <c r="S40" s="5">
        <v>44.633757666211835</v>
      </c>
      <c r="T40" s="6">
        <v>5.8632564266240372</v>
      </c>
      <c r="U40" s="5">
        <v>25.417984965282873</v>
      </c>
      <c r="V40" s="6">
        <v>6.1458741202262566</v>
      </c>
      <c r="W40" s="6">
        <v>2.0704860127637188</v>
      </c>
      <c r="X40" s="6">
        <v>0.97703379544041891</v>
      </c>
      <c r="Y40" s="6">
        <v>5.6713071069635657</v>
      </c>
      <c r="Z40" s="6">
        <v>1.0618698538647549</v>
      </c>
      <c r="AA40" s="6">
        <v>2.7702078143127999</v>
      </c>
      <c r="AB40" s="6">
        <v>2.2666875995454654</v>
      </c>
      <c r="AC40" s="8">
        <v>0.30821020912822228</v>
      </c>
      <c r="AD40" s="6">
        <v>4.6175798226630231</v>
      </c>
      <c r="AE40" s="6">
        <v>1.5734182964767651</v>
      </c>
      <c r="AF40" s="6">
        <v>2.387782029655297</v>
      </c>
      <c r="AG40" s="8">
        <v>0.57903370792283559</v>
      </c>
      <c r="AH40" s="8"/>
      <c r="AI40" s="23">
        <v>0.70414900000000002</v>
      </c>
      <c r="AJ40" s="23"/>
      <c r="AK40" s="24"/>
      <c r="AL40" s="24"/>
      <c r="AM40" s="25">
        <v>18.890054065889082</v>
      </c>
      <c r="AN40" s="25">
        <v>15.594386967059981</v>
      </c>
      <c r="AO40" s="25">
        <v>38.983205939951183</v>
      </c>
      <c r="AP40" s="2" t="s">
        <v>124</v>
      </c>
    </row>
    <row r="41" spans="1:42">
      <c r="B41" s="16"/>
      <c r="C41" s="44"/>
      <c r="D41" s="6"/>
      <c r="E41" s="6"/>
      <c r="F41" s="6"/>
      <c r="G41" s="6"/>
      <c r="H41" s="6"/>
      <c r="I41" s="6"/>
      <c r="J41" s="6"/>
      <c r="K41" s="6"/>
      <c r="L41" s="6"/>
      <c r="M41" s="6"/>
      <c r="O41" s="5"/>
      <c r="P41" s="5"/>
      <c r="Q41" s="10"/>
      <c r="R41" s="5"/>
      <c r="S41" s="5"/>
      <c r="T41" s="6"/>
      <c r="U41" s="5"/>
      <c r="V41" s="6"/>
      <c r="W41" s="6"/>
      <c r="X41" s="6"/>
      <c r="Y41" s="6"/>
      <c r="Z41" s="6"/>
      <c r="AA41" s="6"/>
      <c r="AB41" s="6"/>
      <c r="AC41" s="8"/>
      <c r="AD41" s="6"/>
      <c r="AE41" s="6"/>
      <c r="AF41" s="6"/>
      <c r="AG41" s="8"/>
      <c r="AH41" s="8"/>
      <c r="AI41" s="23"/>
      <c r="AJ41" s="23"/>
      <c r="AK41" s="24"/>
      <c r="AL41" s="24"/>
      <c r="AM41" s="25"/>
      <c r="AN41" s="25"/>
      <c r="AO41" s="25"/>
    </row>
    <row r="42" spans="1:42">
      <c r="A42" s="2" t="s">
        <v>48</v>
      </c>
      <c r="B42" s="16">
        <v>31429</v>
      </c>
      <c r="C42" s="44">
        <v>446.5</v>
      </c>
      <c r="D42" s="6">
        <v>49.765462041558315</v>
      </c>
      <c r="E42" s="6">
        <v>14.150428689142283</v>
      </c>
      <c r="F42" s="6">
        <v>12.642261953933142</v>
      </c>
      <c r="G42" s="6">
        <v>6.3501401702478937</v>
      </c>
      <c r="H42" s="6">
        <v>11.048926158758151</v>
      </c>
      <c r="I42" s="6">
        <v>2.7336016269479844</v>
      </c>
      <c r="J42" s="6">
        <v>0.81587535870377492</v>
      </c>
      <c r="K42" s="6">
        <v>2.6954839632047123</v>
      </c>
      <c r="L42" s="6">
        <v>0.18167724193364779</v>
      </c>
      <c r="M42" s="6">
        <v>0.32411131270320881</v>
      </c>
      <c r="O42" s="5">
        <v>69.484421876385866</v>
      </c>
      <c r="P42" s="5">
        <v>17.373165570124186</v>
      </c>
      <c r="Q42" s="10">
        <v>342.39601829148864</v>
      </c>
      <c r="R42" s="5">
        <v>19.363296759633077</v>
      </c>
      <c r="S42" s="5">
        <v>43.570275443417685</v>
      </c>
      <c r="T42" s="6">
        <v>5.716636199768824</v>
      </c>
      <c r="U42" s="5">
        <v>24.794648722759632</v>
      </c>
      <c r="V42" s="6">
        <v>6.0721083040028763</v>
      </c>
      <c r="W42" s="6">
        <v>2.0710446134790401</v>
      </c>
      <c r="X42" s="6">
        <v>0.99231670291193053</v>
      </c>
      <c r="Y42" s="6">
        <v>5.7980195686895994</v>
      </c>
      <c r="Z42" s="6">
        <v>1.10082768450418</v>
      </c>
      <c r="AA42" s="6">
        <v>2.8875543474792238</v>
      </c>
      <c r="AB42" s="6">
        <v>2.3122647113487935</v>
      </c>
      <c r="AC42" s="8">
        <v>0.32306751073454854</v>
      </c>
      <c r="AD42" s="6">
        <v>4.5267658651974365</v>
      </c>
      <c r="AE42" s="6">
        <v>1.3758934044107425</v>
      </c>
      <c r="AF42" s="6">
        <v>2.2478986156819376</v>
      </c>
      <c r="AG42" s="8">
        <v>0.55348044762313309</v>
      </c>
      <c r="AH42" s="8"/>
      <c r="AI42" s="23">
        <v>0.70412343123104104</v>
      </c>
      <c r="AJ42" s="23"/>
      <c r="AK42" s="24"/>
      <c r="AL42" s="24"/>
      <c r="AM42" s="25">
        <v>18.914557949744712</v>
      </c>
      <c r="AN42" s="25">
        <v>15.596387228337731</v>
      </c>
      <c r="AO42" s="25">
        <v>39.009578148061642</v>
      </c>
      <c r="AP42" s="2" t="s">
        <v>124</v>
      </c>
    </row>
    <row r="43" spans="1:42">
      <c r="B43" s="16"/>
      <c r="C43" s="44"/>
      <c r="D43" s="6"/>
      <c r="E43" s="6"/>
      <c r="F43" s="6"/>
      <c r="G43" s="6"/>
      <c r="H43" s="6"/>
      <c r="I43" s="6"/>
      <c r="J43" s="6"/>
      <c r="K43" s="6"/>
      <c r="L43" s="6"/>
      <c r="M43" s="6"/>
      <c r="O43" s="5"/>
      <c r="P43" s="5"/>
      <c r="Q43" s="10"/>
      <c r="R43" s="5"/>
      <c r="S43" s="5"/>
      <c r="T43" s="6"/>
      <c r="U43" s="5"/>
      <c r="V43" s="6"/>
      <c r="W43" s="6"/>
      <c r="X43" s="6"/>
      <c r="Y43" s="6"/>
      <c r="Z43" s="6"/>
      <c r="AA43" s="6"/>
      <c r="AB43" s="6"/>
      <c r="AC43" s="8"/>
      <c r="AD43" s="6"/>
      <c r="AE43" s="6"/>
      <c r="AF43" s="6"/>
      <c r="AG43" s="8"/>
      <c r="AH43" s="8"/>
      <c r="AI43" s="23"/>
      <c r="AJ43" s="23"/>
      <c r="AK43" s="24"/>
      <c r="AL43" s="24"/>
      <c r="AM43" s="25"/>
      <c r="AN43" s="25"/>
      <c r="AO43" s="25"/>
    </row>
    <row r="44" spans="1:42">
      <c r="A44" s="9" t="s">
        <v>44</v>
      </c>
      <c r="B44" s="16">
        <v>31519</v>
      </c>
      <c r="C44" s="44">
        <v>454.5</v>
      </c>
      <c r="D44" s="6">
        <v>49.693097959950414</v>
      </c>
      <c r="E44" s="6">
        <v>14.076825810554793</v>
      </c>
      <c r="F44" s="6">
        <v>12.60866066170467</v>
      </c>
      <c r="G44" s="6">
        <v>6.2978979080923727</v>
      </c>
      <c r="H44" s="6">
        <v>10.913163680272467</v>
      </c>
      <c r="I44" s="6">
        <v>2.8248372807241653</v>
      </c>
      <c r="J44" s="6">
        <v>0.6708542975512013</v>
      </c>
      <c r="K44" s="6">
        <v>2.678718029758802</v>
      </c>
      <c r="L44" s="6">
        <v>0.18027113553166321</v>
      </c>
      <c r="M44" s="6">
        <v>0.32088552270919163</v>
      </c>
      <c r="O44" s="5">
        <v>66.879842168772427</v>
      </c>
      <c r="P44" s="5">
        <v>17.078752776933751</v>
      </c>
      <c r="Q44" s="10">
        <v>339.14528810495557</v>
      </c>
      <c r="R44" s="5">
        <v>19.268446049616557</v>
      </c>
      <c r="S44" s="5">
        <v>43.561109442871903</v>
      </c>
      <c r="T44" s="6">
        <v>5.7084706927440942</v>
      </c>
      <c r="U44" s="5">
        <v>24.829011486707067</v>
      </c>
      <c r="V44" s="6">
        <v>6.0960843103202622</v>
      </c>
      <c r="W44" s="6">
        <v>2.0912298984173501</v>
      </c>
      <c r="X44" s="6">
        <v>1.0059011331404004</v>
      </c>
      <c r="Y44" s="6">
        <v>5.8963949944901417</v>
      </c>
      <c r="Z44" s="6">
        <v>1.0946956758435853</v>
      </c>
      <c r="AA44" s="6">
        <v>2.933210718523481</v>
      </c>
      <c r="AB44" s="6">
        <v>2.331650319263062</v>
      </c>
      <c r="AC44" s="8">
        <v>0.32441036471243151</v>
      </c>
      <c r="AD44" s="6">
        <v>4.5664738124547739</v>
      </c>
      <c r="AE44" s="6">
        <v>1.5590860438644119</v>
      </c>
      <c r="AF44" s="6">
        <v>2.267036264948509</v>
      </c>
      <c r="AG44" s="8">
        <v>0.56095859275660021</v>
      </c>
      <c r="AH44" s="8"/>
      <c r="AI44" s="23">
        <v>0.70411701315450703</v>
      </c>
      <c r="AJ44" s="23"/>
      <c r="AK44" s="24"/>
      <c r="AL44" s="24"/>
      <c r="AM44" s="25">
        <v>18.879787438632835</v>
      </c>
      <c r="AN44" s="25">
        <v>15.59468200559845</v>
      </c>
      <c r="AO44" s="25">
        <v>38.962016130854856</v>
      </c>
      <c r="AP44" s="2" t="s">
        <v>124</v>
      </c>
    </row>
    <row r="45" spans="1:42">
      <c r="A45" s="9"/>
      <c r="B45" s="16"/>
      <c r="C45" s="44"/>
      <c r="D45" s="6"/>
      <c r="E45" s="6"/>
      <c r="F45" s="6"/>
      <c r="G45" s="6"/>
      <c r="H45" s="6"/>
      <c r="I45" s="6"/>
      <c r="J45" s="6"/>
      <c r="K45" s="6"/>
      <c r="L45" s="6"/>
      <c r="M45" s="6"/>
      <c r="O45" s="5"/>
      <c r="P45" s="5"/>
      <c r="Q45" s="10"/>
      <c r="R45" s="5"/>
      <c r="S45" s="5"/>
      <c r="T45" s="6"/>
      <c r="U45" s="5"/>
      <c r="V45" s="6"/>
      <c r="W45" s="6"/>
      <c r="X45" s="6"/>
      <c r="Y45" s="6"/>
      <c r="Z45" s="6"/>
      <c r="AA45" s="6"/>
      <c r="AB45" s="6"/>
      <c r="AC45" s="8"/>
      <c r="AD45" s="6"/>
      <c r="AE45" s="6"/>
      <c r="AF45" s="6"/>
      <c r="AG45" s="8"/>
      <c r="AH45" s="8"/>
      <c r="AI45" s="23"/>
      <c r="AJ45" s="23"/>
      <c r="AK45" s="24"/>
      <c r="AL45" s="24"/>
      <c r="AM45" s="25"/>
      <c r="AN45" s="25"/>
      <c r="AO45" s="25"/>
    </row>
    <row r="46" spans="1:42">
      <c r="A46" s="9" t="s">
        <v>45</v>
      </c>
      <c r="B46" s="16">
        <v>32382</v>
      </c>
      <c r="C46" s="44">
        <v>462.8</v>
      </c>
      <c r="D46" s="6">
        <v>50.242701490284176</v>
      </c>
      <c r="E46" s="6">
        <v>14.038494481104687</v>
      </c>
      <c r="F46" s="6">
        <v>12.613489007708957</v>
      </c>
      <c r="G46" s="6">
        <v>6.8092923395100771</v>
      </c>
      <c r="H46" s="6">
        <v>11.358490126283906</v>
      </c>
      <c r="I46" s="6">
        <v>2.4623942175668745</v>
      </c>
      <c r="J46" s="6">
        <v>0.79131994326800492</v>
      </c>
      <c r="K46" s="6">
        <v>2.6275894714127439</v>
      </c>
      <c r="L46" s="6">
        <v>0.18425008418302027</v>
      </c>
      <c r="M46" s="6">
        <v>0.31561106881413764</v>
      </c>
      <c r="O46" s="5">
        <v>72.84603271234333</v>
      </c>
      <c r="P46" s="5">
        <v>16.549301304992181</v>
      </c>
      <c r="Q46" s="10">
        <v>331.63426166273064</v>
      </c>
      <c r="R46" s="5">
        <v>18.556734136979951</v>
      </c>
      <c r="S46" s="5">
        <v>41.694792066350729</v>
      </c>
      <c r="T46" s="6">
        <v>5.556681454708654</v>
      </c>
      <c r="U46" s="5">
        <v>24.296243227326535</v>
      </c>
      <c r="V46" s="6">
        <v>5.9981119794892255</v>
      </c>
      <c r="W46" s="6">
        <v>2.038986904560566</v>
      </c>
      <c r="X46" s="6">
        <v>0.96758494777385662</v>
      </c>
      <c r="Y46" s="6">
        <v>5.6817187441104915</v>
      </c>
      <c r="Z46" s="6">
        <v>1.0693005567741483</v>
      </c>
      <c r="AA46" s="6">
        <v>2.8556295529315556</v>
      </c>
      <c r="AB46" s="6">
        <v>2.311360051899086</v>
      </c>
      <c r="AC46" s="8">
        <v>0.32737009027384922</v>
      </c>
      <c r="AD46" s="6">
        <v>4.420331830343267</v>
      </c>
      <c r="AE46" s="6">
        <v>1.380969680768739</v>
      </c>
      <c r="AF46" s="6">
        <v>2.1063245517525742</v>
      </c>
      <c r="AG46" s="8">
        <v>0.51702400373535906</v>
      </c>
      <c r="AH46" s="8"/>
      <c r="AI46" s="23">
        <v>0.70410010000000001</v>
      </c>
      <c r="AJ46" s="23">
        <v>0.51286140000000002</v>
      </c>
      <c r="AK46" s="24">
        <f>(AJ46/0.512638-1)*10000</f>
        <v>4.3578509591557513</v>
      </c>
      <c r="AL46" s="24" t="s">
        <v>121</v>
      </c>
      <c r="AM46" s="25">
        <v>18.904666381935233</v>
      </c>
      <c r="AN46" s="25">
        <v>15.595687136890518</v>
      </c>
      <c r="AO46" s="25">
        <v>38.998162863746764</v>
      </c>
      <c r="AP46" s="2" t="s">
        <v>124</v>
      </c>
    </row>
    <row r="47" spans="1:42">
      <c r="B47" s="16"/>
      <c r="C47" s="44"/>
      <c r="D47" s="6"/>
      <c r="E47" s="6"/>
      <c r="F47" s="6"/>
      <c r="G47" s="6"/>
      <c r="H47" s="6"/>
      <c r="I47" s="6"/>
      <c r="J47" s="6"/>
      <c r="K47" s="6"/>
      <c r="L47" s="6"/>
      <c r="M47" s="6"/>
      <c r="O47" s="5"/>
      <c r="P47" s="5"/>
      <c r="Q47" s="10"/>
      <c r="R47" s="5"/>
      <c r="S47" s="5"/>
      <c r="T47" s="6"/>
      <c r="U47" s="5"/>
      <c r="V47" s="6"/>
      <c r="W47" s="6"/>
      <c r="X47" s="6"/>
      <c r="Y47" s="6"/>
      <c r="Z47" s="6"/>
      <c r="AA47" s="6"/>
      <c r="AB47" s="6"/>
      <c r="AC47" s="8"/>
      <c r="AD47" s="6"/>
      <c r="AE47" s="6"/>
      <c r="AF47" s="6"/>
      <c r="AG47" s="8"/>
      <c r="AH47" s="8"/>
      <c r="AI47" s="23"/>
      <c r="AJ47" s="23"/>
      <c r="AK47" s="24"/>
      <c r="AL47" s="24"/>
      <c r="AM47" s="25"/>
      <c r="AN47" s="25"/>
      <c r="AO47" s="25"/>
    </row>
    <row r="48" spans="1:42">
      <c r="A48" s="2" t="s">
        <v>64</v>
      </c>
      <c r="B48" s="16">
        <v>34401</v>
      </c>
      <c r="C48" s="44">
        <v>465</v>
      </c>
      <c r="D48" s="6"/>
      <c r="E48" s="6"/>
      <c r="F48" s="6"/>
      <c r="G48" s="6"/>
      <c r="H48" s="6"/>
      <c r="I48" s="6"/>
      <c r="J48" s="6"/>
      <c r="K48" s="6"/>
      <c r="L48" s="6"/>
      <c r="M48" s="6"/>
      <c r="O48" s="5">
        <v>59.076233761992235</v>
      </c>
      <c r="P48" s="5">
        <v>17.922333058997133</v>
      </c>
      <c r="Q48" s="10">
        <v>337.25429570083043</v>
      </c>
      <c r="R48" s="5">
        <v>19.758858508508613</v>
      </c>
      <c r="S48" s="5">
        <v>44.248011099682671</v>
      </c>
      <c r="T48" s="6">
        <v>5.8155515240083702</v>
      </c>
      <c r="U48" s="5">
        <v>25.526452533625587</v>
      </c>
      <c r="V48" s="6">
        <v>6.2229006802269593</v>
      </c>
      <c r="W48" s="6">
        <v>2.1027258292665252</v>
      </c>
      <c r="X48" s="6">
        <v>1.0077677838912642</v>
      </c>
      <c r="Y48" s="6">
        <v>5.9647968520069092</v>
      </c>
      <c r="Z48" s="6">
        <v>1.1230050478656299</v>
      </c>
      <c r="AA48" s="6">
        <v>2.9635326742684267</v>
      </c>
      <c r="AB48" s="6">
        <v>2.3781016183636376</v>
      </c>
      <c r="AC48" s="8">
        <v>0.3262513998191941</v>
      </c>
      <c r="AD48" s="6">
        <v>4.6411569129865802</v>
      </c>
      <c r="AE48" s="6">
        <v>1.7610748957401912</v>
      </c>
      <c r="AF48" s="6">
        <v>2.3287037336662371</v>
      </c>
      <c r="AG48" s="8">
        <v>0.56109225839320764</v>
      </c>
      <c r="AH48" s="8"/>
      <c r="AI48" s="23">
        <v>0.70411844369471144</v>
      </c>
      <c r="AJ48" s="23"/>
      <c r="AK48" s="24"/>
      <c r="AL48" s="24"/>
      <c r="AM48" s="25">
        <v>18.903703703575538</v>
      </c>
      <c r="AN48" s="25">
        <v>15.590781503009712</v>
      </c>
      <c r="AO48" s="25">
        <v>38.990791095882969</v>
      </c>
      <c r="AP48" s="2" t="s">
        <v>124</v>
      </c>
    </row>
    <row r="49" spans="1:42">
      <c r="A49" s="2" t="s">
        <v>65</v>
      </c>
      <c r="B49" s="16">
        <v>34402</v>
      </c>
      <c r="C49" s="44">
        <v>466</v>
      </c>
      <c r="D49" s="6">
        <v>49.51</v>
      </c>
      <c r="E49" s="6">
        <v>14.52</v>
      </c>
      <c r="F49" s="6">
        <v>12.68</v>
      </c>
      <c r="G49" s="6">
        <v>6.16</v>
      </c>
      <c r="H49" s="6">
        <v>11.1</v>
      </c>
      <c r="I49" s="6">
        <v>2.77</v>
      </c>
      <c r="J49" s="6">
        <v>0.65</v>
      </c>
      <c r="K49" s="6">
        <v>2.63</v>
      </c>
      <c r="L49" s="6">
        <v>0.17</v>
      </c>
      <c r="M49" s="6">
        <v>0.44</v>
      </c>
      <c r="O49" s="5">
        <v>65.562887996984003</v>
      </c>
      <c r="P49" s="5">
        <v>17.432977421612847</v>
      </c>
      <c r="Q49" s="10">
        <v>335.31699022344264</v>
      </c>
      <c r="R49" s="5">
        <v>19.074839884129485</v>
      </c>
      <c r="S49" s="5">
        <v>42.659289157075023</v>
      </c>
      <c r="T49" s="6">
        <v>5.6387038177364541</v>
      </c>
      <c r="U49" s="5">
        <v>24.658287598946778</v>
      </c>
      <c r="V49" s="6">
        <v>5.9978647288799332</v>
      </c>
      <c r="W49" s="6">
        <v>2.036107175365792</v>
      </c>
      <c r="X49" s="6">
        <v>0.97147609689704473</v>
      </c>
      <c r="Y49" s="6">
        <v>5.768858166296007</v>
      </c>
      <c r="Z49" s="6">
        <v>1.0921276514942504</v>
      </c>
      <c r="AA49" s="6">
        <v>2.866557763439189</v>
      </c>
      <c r="AB49" s="6">
        <v>2.3157604228671134</v>
      </c>
      <c r="AC49" s="8">
        <v>0.31748372984894946</v>
      </c>
      <c r="AD49" s="6">
        <v>4.4915411514487857</v>
      </c>
      <c r="AE49" s="6">
        <v>1.6746835904629598</v>
      </c>
      <c r="AF49" s="6">
        <v>2.2468921978487115</v>
      </c>
      <c r="AG49" s="8">
        <v>0.53909535454127722</v>
      </c>
      <c r="AH49" s="8"/>
      <c r="AI49" s="23">
        <v>0.70410399999999995</v>
      </c>
      <c r="AJ49" s="23">
        <v>0.512853</v>
      </c>
      <c r="AK49" s="24">
        <v>4.1939926419809481</v>
      </c>
      <c r="AL49" s="24" t="s">
        <v>121</v>
      </c>
      <c r="AM49" s="25">
        <v>18.901839477376281</v>
      </c>
      <c r="AN49" s="25">
        <v>15.590858959948356</v>
      </c>
      <c r="AO49" s="25">
        <v>38.987674778518461</v>
      </c>
      <c r="AP49" s="2" t="s">
        <v>124</v>
      </c>
    </row>
    <row r="50" spans="1:42">
      <c r="A50" s="2" t="s">
        <v>63</v>
      </c>
      <c r="B50" s="16">
        <v>34422</v>
      </c>
      <c r="C50" s="44">
        <v>467</v>
      </c>
      <c r="D50" s="6">
        <v>47.88</v>
      </c>
      <c r="E50" s="6">
        <v>13.58</v>
      </c>
      <c r="F50" s="6">
        <v>13.56</v>
      </c>
      <c r="G50" s="6">
        <v>8.7799999999999994</v>
      </c>
      <c r="H50" s="6">
        <v>9.82</v>
      </c>
      <c r="I50" s="6">
        <v>2.73</v>
      </c>
      <c r="J50" s="6">
        <v>0.81</v>
      </c>
      <c r="K50" s="6">
        <v>2.94</v>
      </c>
      <c r="L50" s="6">
        <v>0.17</v>
      </c>
      <c r="M50" s="6">
        <v>0.51</v>
      </c>
      <c r="O50" s="10">
        <v>198.14629108839054</v>
      </c>
      <c r="P50" s="5">
        <v>20.545648551850029</v>
      </c>
      <c r="Q50" s="10">
        <v>365.94738386407579</v>
      </c>
      <c r="R50" s="5">
        <v>22.865558639357214</v>
      </c>
      <c r="S50" s="5">
        <v>51.800329098077533</v>
      </c>
      <c r="T50" s="6">
        <v>6.8477575042442194</v>
      </c>
      <c r="U50" s="5">
        <v>29.711557288010624</v>
      </c>
      <c r="V50" s="6">
        <v>6.9236619760621769</v>
      </c>
      <c r="W50" s="6">
        <v>2.2972616510256914</v>
      </c>
      <c r="X50" s="6">
        <v>1.0332262946115578</v>
      </c>
      <c r="Y50" s="6">
        <v>5.8858650532719841</v>
      </c>
      <c r="Z50" s="6">
        <v>1.1016660382344687</v>
      </c>
      <c r="AA50" s="6">
        <v>2.872348371057639</v>
      </c>
      <c r="AB50" s="6">
        <v>2.3098220824148408</v>
      </c>
      <c r="AC50" s="8">
        <v>0.31611851741595298</v>
      </c>
      <c r="AD50" s="6">
        <v>5.2474966536157064</v>
      </c>
      <c r="AE50" s="6">
        <v>1.9598788724126319</v>
      </c>
      <c r="AF50" s="6">
        <v>2.6575408617585401</v>
      </c>
      <c r="AG50" s="8">
        <v>0.63931467223387783</v>
      </c>
      <c r="AH50" s="8"/>
      <c r="AI50" s="23">
        <v>0.70424500000000001</v>
      </c>
      <c r="AJ50" s="23">
        <v>0.51284600000000002</v>
      </c>
      <c r="AK50" s="24">
        <v>4.0574440443341686</v>
      </c>
      <c r="AL50" s="24" t="s">
        <v>121</v>
      </c>
      <c r="AM50" s="25">
        <v>18.89839859221194</v>
      </c>
      <c r="AN50" s="25">
        <v>15.588979154240389</v>
      </c>
      <c r="AO50" s="25">
        <v>38.99548605780106</v>
      </c>
      <c r="AP50" s="2" t="s">
        <v>124</v>
      </c>
    </row>
    <row r="51" spans="1:42">
      <c r="A51" s="2" t="s">
        <v>66</v>
      </c>
      <c r="B51" s="16">
        <v>34440</v>
      </c>
      <c r="C51" s="44">
        <v>478.0204081632653</v>
      </c>
      <c r="D51" s="6">
        <v>49.43</v>
      </c>
      <c r="E51" s="6">
        <v>14.36</v>
      </c>
      <c r="F51" s="6">
        <v>12.71</v>
      </c>
      <c r="G51" s="6">
        <v>6.51</v>
      </c>
      <c r="H51" s="6">
        <v>11.07</v>
      </c>
      <c r="I51" s="6">
        <v>2.74</v>
      </c>
      <c r="J51" s="6">
        <v>0.68</v>
      </c>
      <c r="K51" s="6">
        <v>2.61</v>
      </c>
      <c r="L51" s="6">
        <v>0.17</v>
      </c>
      <c r="M51" s="6">
        <v>0.41</v>
      </c>
      <c r="O51" s="5">
        <v>81.61899422219355</v>
      </c>
      <c r="P51" s="5">
        <v>17.310707977456353</v>
      </c>
      <c r="Q51" s="10">
        <v>335.81451339025517</v>
      </c>
      <c r="R51" s="5">
        <v>19.21176042225223</v>
      </c>
      <c r="S51" s="5">
        <v>43.071736599822259</v>
      </c>
      <c r="T51" s="6">
        <v>5.6634478252981308</v>
      </c>
      <c r="U51" s="5">
        <v>24.702466951005565</v>
      </c>
      <c r="V51" s="6">
        <v>6.0514526189119211</v>
      </c>
      <c r="W51" s="6">
        <v>2.0448255641670721</v>
      </c>
      <c r="X51" s="6">
        <v>0.96724308493487343</v>
      </c>
      <c r="Y51" s="6">
        <v>5.7929083889011475</v>
      </c>
      <c r="Z51" s="6">
        <v>1.0896317528044341</v>
      </c>
      <c r="AA51" s="6">
        <v>2.8871045444734209</v>
      </c>
      <c r="AB51" s="6">
        <v>2.3379099571904538</v>
      </c>
      <c r="AC51" s="8">
        <v>0.31853678796447288</v>
      </c>
      <c r="AD51" s="6">
        <v>4.5172447348256357</v>
      </c>
      <c r="AE51" s="6">
        <v>2.0764508436525531</v>
      </c>
      <c r="AF51" s="6">
        <v>2.2898649461929126</v>
      </c>
      <c r="AG51" s="8">
        <v>0.56135685231352317</v>
      </c>
      <c r="AH51" s="8"/>
      <c r="AI51" s="23">
        <v>0.70412011644131867</v>
      </c>
      <c r="AJ51" s="23"/>
      <c r="AK51" s="24"/>
      <c r="AL51" s="24"/>
      <c r="AM51" s="25">
        <v>18.903037487354744</v>
      </c>
      <c r="AN51" s="25">
        <v>15.59344587867259</v>
      </c>
      <c r="AO51" s="25">
        <v>38.993292685512159</v>
      </c>
      <c r="AP51" s="2" t="s">
        <v>124</v>
      </c>
    </row>
    <row r="52" spans="1:42">
      <c r="A52" s="2" t="s">
        <v>67</v>
      </c>
      <c r="B52" s="16">
        <v>34461</v>
      </c>
      <c r="C52" s="44">
        <v>484.66326530612247</v>
      </c>
      <c r="D52" s="6"/>
      <c r="E52" s="6"/>
      <c r="F52" s="6"/>
      <c r="G52" s="6"/>
      <c r="H52" s="6"/>
      <c r="I52" s="6"/>
      <c r="J52" s="6"/>
      <c r="K52" s="6"/>
      <c r="L52" s="6"/>
      <c r="M52" s="6"/>
      <c r="O52" s="5">
        <v>82.895527944050443</v>
      </c>
      <c r="P52" s="5">
        <v>17.528865038515814</v>
      </c>
      <c r="Q52" s="10">
        <v>339.62323128099359</v>
      </c>
      <c r="R52" s="5">
        <v>19.381706770221125</v>
      </c>
      <c r="S52" s="5">
        <v>43.395274326259056</v>
      </c>
      <c r="T52" s="6">
        <v>5.7538613988482332</v>
      </c>
      <c r="U52" s="5">
        <v>24.910329500324028</v>
      </c>
      <c r="V52" s="6">
        <v>6.1384019133930146</v>
      </c>
      <c r="W52" s="6">
        <v>2.0636676897690425</v>
      </c>
      <c r="X52" s="6">
        <v>0.98101677964436007</v>
      </c>
      <c r="Y52" s="6">
        <v>5.7626496071777362</v>
      </c>
      <c r="Z52" s="6">
        <v>1.0968026343899457</v>
      </c>
      <c r="AA52" s="6">
        <v>2.871093275318672</v>
      </c>
      <c r="AB52" s="6">
        <v>2.3176382514902221</v>
      </c>
      <c r="AC52" s="8">
        <v>0.32344545999839269</v>
      </c>
      <c r="AD52" s="6">
        <v>4.5257836002895004</v>
      </c>
      <c r="AE52" s="6">
        <v>1.9589741373027807</v>
      </c>
      <c r="AF52" s="6">
        <v>2.2904238994213579</v>
      </c>
      <c r="AG52" s="8">
        <v>0.55333147277077854</v>
      </c>
      <c r="AH52" s="8"/>
      <c r="AI52" s="23">
        <v>0.70413046571634796</v>
      </c>
      <c r="AJ52" s="23"/>
      <c r="AK52" s="24"/>
      <c r="AL52" s="24"/>
      <c r="AM52" s="25">
        <v>18.902894174827065</v>
      </c>
      <c r="AN52" s="25">
        <v>15.592963798172612</v>
      </c>
      <c r="AO52" s="25">
        <v>38.993162207446531</v>
      </c>
      <c r="AP52" s="2" t="s">
        <v>124</v>
      </c>
    </row>
    <row r="53" spans="1:42">
      <c r="A53" s="2" t="s">
        <v>68</v>
      </c>
      <c r="B53" s="16">
        <v>34495</v>
      </c>
      <c r="C53" s="44">
        <v>495.41836734693879</v>
      </c>
      <c r="D53" s="6">
        <v>49.3</v>
      </c>
      <c r="E53" s="6">
        <v>14.34</v>
      </c>
      <c r="F53" s="6">
        <v>12.63</v>
      </c>
      <c r="G53" s="6">
        <v>6.67</v>
      </c>
      <c r="H53" s="6">
        <v>11.1</v>
      </c>
      <c r="I53" s="6">
        <v>2.74</v>
      </c>
      <c r="J53" s="6">
        <v>0.67</v>
      </c>
      <c r="K53" s="6">
        <v>2.64</v>
      </c>
      <c r="L53" s="6">
        <v>0.17</v>
      </c>
      <c r="M53" s="6">
        <v>0.46</v>
      </c>
      <c r="O53" s="5">
        <v>88.317591880422555</v>
      </c>
      <c r="P53" s="5">
        <v>17.681682136769581</v>
      </c>
      <c r="Q53" s="10">
        <v>340.69246895627634</v>
      </c>
      <c r="R53" s="5">
        <v>19.594658529585892</v>
      </c>
      <c r="S53" s="5">
        <v>44.262135732525152</v>
      </c>
      <c r="T53" s="6">
        <v>5.8173921626846745</v>
      </c>
      <c r="U53" s="5">
        <v>25.387913787919537</v>
      </c>
      <c r="V53" s="6">
        <v>6.0864547811321561</v>
      </c>
      <c r="W53" s="6">
        <v>2.0875108665983699</v>
      </c>
      <c r="X53" s="6">
        <v>0.98179875983412668</v>
      </c>
      <c r="Y53" s="6">
        <v>5.7342803681201593</v>
      </c>
      <c r="Z53" s="6">
        <v>1.0884413962532267</v>
      </c>
      <c r="AA53" s="6">
        <v>2.8639625716243309</v>
      </c>
      <c r="AB53" s="6">
        <v>2.3242890400303344</v>
      </c>
      <c r="AC53" s="8">
        <v>0.31872385845391721</v>
      </c>
      <c r="AD53" s="6">
        <v>4.6085520600327765</v>
      </c>
      <c r="AE53" s="6">
        <v>2.1025954796236772</v>
      </c>
      <c r="AF53" s="6">
        <v>2.3117572315031572</v>
      </c>
      <c r="AG53" s="8">
        <v>0.56602134514089775</v>
      </c>
      <c r="AH53" s="8"/>
      <c r="AI53" s="23">
        <v>0.70412862445613222</v>
      </c>
      <c r="AJ53" s="23"/>
      <c r="AK53" s="24"/>
      <c r="AL53" s="24"/>
      <c r="AM53" s="25">
        <v>18.899807882032341</v>
      </c>
      <c r="AN53" s="25">
        <v>15.594372871359456</v>
      </c>
      <c r="AO53" s="25">
        <v>38.99619193932007</v>
      </c>
      <c r="AP53" s="2" t="s">
        <v>124</v>
      </c>
    </row>
    <row r="54" spans="1:42">
      <c r="A54" s="2" t="s">
        <v>69</v>
      </c>
      <c r="B54" s="16">
        <v>34538</v>
      </c>
      <c r="C54" s="44">
        <v>509.0204081632653</v>
      </c>
      <c r="D54" s="6">
        <v>49.03</v>
      </c>
      <c r="E54" s="6">
        <v>14.14</v>
      </c>
      <c r="F54" s="6">
        <v>12.66</v>
      </c>
      <c r="G54" s="6">
        <v>6.98</v>
      </c>
      <c r="H54" s="6">
        <v>11.1</v>
      </c>
      <c r="I54" s="6">
        <v>2.72</v>
      </c>
      <c r="J54" s="6">
        <v>0.7</v>
      </c>
      <c r="K54" s="6">
        <v>2.66</v>
      </c>
      <c r="L54" s="6">
        <v>0.17</v>
      </c>
      <c r="M54" s="6">
        <v>0.48</v>
      </c>
      <c r="O54" s="10">
        <v>103.81146674202907</v>
      </c>
      <c r="P54" s="5">
        <v>17.950934985398536</v>
      </c>
      <c r="Q54" s="10">
        <v>351.14255968555045</v>
      </c>
      <c r="R54" s="5">
        <v>19.917371247910989</v>
      </c>
      <c r="S54" s="5">
        <v>44.736580249186282</v>
      </c>
      <c r="T54" s="6">
        <v>5.9281061462329498</v>
      </c>
      <c r="U54" s="5">
        <v>26.060290917305743</v>
      </c>
      <c r="V54" s="6">
        <v>6.2111450591528516</v>
      </c>
      <c r="W54" s="6">
        <v>2.1235351851717739</v>
      </c>
      <c r="X54" s="6">
        <v>0.98232789670959664</v>
      </c>
      <c r="Y54" s="6">
        <v>5.7781111820460849</v>
      </c>
      <c r="Z54" s="6">
        <v>1.0776141005528039</v>
      </c>
      <c r="AA54" s="6">
        <v>2.7891639369129995</v>
      </c>
      <c r="AB54" s="6">
        <v>2.2535319403846246</v>
      </c>
      <c r="AC54" s="8">
        <v>0.31053455824800569</v>
      </c>
      <c r="AD54" s="6">
        <v>4.6270473604812707</v>
      </c>
      <c r="AE54" s="6">
        <v>1.7471417323472862</v>
      </c>
      <c r="AF54" s="6">
        <v>2.3387193358675891</v>
      </c>
      <c r="AG54" s="8">
        <v>0.56501484538755564</v>
      </c>
      <c r="AH54" s="8"/>
      <c r="AI54" s="23">
        <v>0.70414778703611458</v>
      </c>
      <c r="AJ54" s="23"/>
      <c r="AK54" s="24"/>
      <c r="AL54" s="24"/>
      <c r="AM54" s="25">
        <v>18.895467386496271</v>
      </c>
      <c r="AN54" s="25">
        <v>15.590124357302104</v>
      </c>
      <c r="AO54" s="25">
        <v>38.9830844573153</v>
      </c>
      <c r="AP54" s="2" t="s">
        <v>124</v>
      </c>
    </row>
    <row r="55" spans="1:42">
      <c r="A55" s="2" t="s">
        <v>70</v>
      </c>
      <c r="B55" s="16">
        <v>34551</v>
      </c>
      <c r="C55" s="44">
        <v>513.13265306122446</v>
      </c>
      <c r="D55" s="6">
        <v>48.87</v>
      </c>
      <c r="E55" s="6">
        <v>14.11</v>
      </c>
      <c r="F55" s="6">
        <v>12.75</v>
      </c>
      <c r="G55" s="6">
        <v>7.16</v>
      </c>
      <c r="H55" s="6">
        <v>11.08</v>
      </c>
      <c r="I55" s="6">
        <v>2.72</v>
      </c>
      <c r="J55" s="6">
        <v>0.68</v>
      </c>
      <c r="K55" s="6">
        <v>2.67</v>
      </c>
      <c r="L55" s="6">
        <v>0.17</v>
      </c>
      <c r="M55" s="6">
        <v>0.46</v>
      </c>
      <c r="O55" s="10">
        <v>111.24303938212805</v>
      </c>
      <c r="P55" s="5">
        <v>17.905603969778191</v>
      </c>
      <c r="Q55" s="10">
        <v>352.75440669113539</v>
      </c>
      <c r="R55" s="5">
        <v>20.011529018655381</v>
      </c>
      <c r="S55" s="5">
        <v>44.919491594790138</v>
      </c>
      <c r="T55" s="6">
        <v>5.9413355930976026</v>
      </c>
      <c r="U55" s="5">
        <v>25.782954602522452</v>
      </c>
      <c r="V55" s="6">
        <v>6.1964141382267668</v>
      </c>
      <c r="W55" s="6">
        <v>2.1057140502614673</v>
      </c>
      <c r="X55" s="6">
        <v>0.96481045472964799</v>
      </c>
      <c r="Y55" s="6">
        <v>5.7534535623371843</v>
      </c>
      <c r="Z55" s="6">
        <v>1.0756509704316546</v>
      </c>
      <c r="AA55" s="6">
        <v>2.8104083303271805</v>
      </c>
      <c r="AB55" s="6">
        <v>2.2532948508886346</v>
      </c>
      <c r="AC55" s="8">
        <v>0.30841251185670127</v>
      </c>
      <c r="AD55" s="6">
        <v>4.6752494123158828</v>
      </c>
      <c r="AE55" s="6">
        <v>1.7376937578025162</v>
      </c>
      <c r="AF55" s="6">
        <v>2.3366733049087602</v>
      </c>
      <c r="AG55" s="8">
        <v>0.57167173499927215</v>
      </c>
      <c r="AH55" s="8"/>
      <c r="AI55" s="23">
        <v>0.70414534391458616</v>
      </c>
      <c r="AJ55" s="23"/>
      <c r="AK55" s="24"/>
      <c r="AL55" s="24"/>
      <c r="AM55" s="25">
        <v>18.896750764897639</v>
      </c>
      <c r="AN55" s="25">
        <v>15.593000684887109</v>
      </c>
      <c r="AO55" s="25">
        <v>38.990907826546518</v>
      </c>
      <c r="AP55" s="2" t="s">
        <v>124</v>
      </c>
    </row>
    <row r="56" spans="1:42">
      <c r="A56" s="2" t="s">
        <v>71</v>
      </c>
      <c r="B56" s="16">
        <v>34562</v>
      </c>
      <c r="C56" s="44">
        <v>516.61224489795916</v>
      </c>
      <c r="D56" s="6">
        <v>48.97</v>
      </c>
      <c r="E56" s="6">
        <v>14.11</v>
      </c>
      <c r="F56" s="6">
        <v>12.66</v>
      </c>
      <c r="G56" s="6">
        <v>7.29</v>
      </c>
      <c r="H56" s="6">
        <v>11.04</v>
      </c>
      <c r="I56" s="6">
        <v>2.72</v>
      </c>
      <c r="J56" s="6">
        <v>0.7</v>
      </c>
      <c r="K56" s="6">
        <v>2.66</v>
      </c>
      <c r="L56" s="6">
        <v>0.16</v>
      </c>
      <c r="M56" s="6">
        <v>0.47</v>
      </c>
      <c r="O56" s="10">
        <v>112.58162871086149</v>
      </c>
      <c r="P56" s="5">
        <v>18.022894806692282</v>
      </c>
      <c r="Q56" s="10">
        <v>354.11082749845684</v>
      </c>
      <c r="R56" s="5">
        <v>20.193647755652133</v>
      </c>
      <c r="S56" s="5">
        <v>45.888690591213411</v>
      </c>
      <c r="T56" s="6">
        <v>6.0425016502101752</v>
      </c>
      <c r="U56" s="5">
        <v>26.188159031034449</v>
      </c>
      <c r="V56" s="6">
        <v>6.2932426486423658</v>
      </c>
      <c r="W56" s="6">
        <v>2.1196450704986916</v>
      </c>
      <c r="X56" s="6">
        <v>0.97975277462028887</v>
      </c>
      <c r="Y56" s="6">
        <v>5.7406847605132381</v>
      </c>
      <c r="Z56" s="6">
        <v>1.0590511313599993</v>
      </c>
      <c r="AA56" s="6">
        <v>2.8361335250870683</v>
      </c>
      <c r="AB56" s="6">
        <v>2.2702277596371645</v>
      </c>
      <c r="AC56" s="8">
        <v>0.31163281311486252</v>
      </c>
      <c r="AD56" s="6">
        <v>4.7676649238076854</v>
      </c>
      <c r="AE56" s="6">
        <v>1.8282346487047116</v>
      </c>
      <c r="AF56" s="6">
        <v>2.3365360668524309</v>
      </c>
      <c r="AG56" s="8">
        <v>0.57807649062542199</v>
      </c>
      <c r="AH56" s="8"/>
      <c r="AI56" s="23">
        <v>0.70415499999999998</v>
      </c>
      <c r="AJ56" s="23">
        <v>0.512845</v>
      </c>
      <c r="AK56" s="24">
        <v>4.0379371018128829</v>
      </c>
      <c r="AL56" s="24" t="s">
        <v>121</v>
      </c>
      <c r="AM56" s="25">
        <v>18.896054390943874</v>
      </c>
      <c r="AN56" s="25">
        <v>15.59091382260069</v>
      </c>
      <c r="AO56" s="25">
        <v>38.986781627208146</v>
      </c>
      <c r="AP56" s="2" t="s">
        <v>124</v>
      </c>
    </row>
    <row r="57" spans="1:42">
      <c r="A57" s="2" t="s">
        <v>72</v>
      </c>
      <c r="B57" s="16">
        <v>34579</v>
      </c>
      <c r="C57" s="44">
        <v>521.98979591836735</v>
      </c>
      <c r="D57" s="6"/>
      <c r="E57" s="6"/>
      <c r="F57" s="6"/>
      <c r="G57" s="6"/>
      <c r="H57" s="6"/>
      <c r="I57" s="6"/>
      <c r="J57" s="6"/>
      <c r="K57" s="6"/>
      <c r="L57" s="6"/>
      <c r="M57" s="6"/>
      <c r="O57" s="10">
        <v>118.21872031937833</v>
      </c>
      <c r="P57" s="5">
        <v>18.430924354911596</v>
      </c>
      <c r="Q57" s="10">
        <v>342.66819142274284</v>
      </c>
      <c r="R57" s="5">
        <v>20.502564408302145</v>
      </c>
      <c r="S57" s="5">
        <v>46.266421661116723</v>
      </c>
      <c r="T57" s="6">
        <v>6.1040742251046218</v>
      </c>
      <c r="U57" s="5">
        <v>26.531967552112718</v>
      </c>
      <c r="V57" s="6">
        <v>6.3292489317351519</v>
      </c>
      <c r="W57" s="6">
        <v>2.121135644577679</v>
      </c>
      <c r="X57" s="6">
        <v>0.98173917448266534</v>
      </c>
      <c r="Y57" s="6">
        <v>5.7571328400671007</v>
      </c>
      <c r="Z57" s="6">
        <v>1.0739807579453351</v>
      </c>
      <c r="AA57" s="6">
        <v>2.8051098498728853</v>
      </c>
      <c r="AB57" s="6">
        <v>2.236790128551716</v>
      </c>
      <c r="AC57" s="8">
        <v>0.30826747657798181</v>
      </c>
      <c r="AD57" s="6">
        <v>4.7649560131211839</v>
      </c>
      <c r="AE57" s="6">
        <v>1.8130224352110051</v>
      </c>
      <c r="AF57" s="6">
        <v>2.4059508285628937</v>
      </c>
      <c r="AG57" s="8">
        <v>0.58142807502628391</v>
      </c>
      <c r="AH57" s="8"/>
      <c r="AI57" s="23">
        <v>0.70415959712053822</v>
      </c>
      <c r="AJ57" s="23"/>
      <c r="AK57" s="24"/>
      <c r="AL57" s="24"/>
      <c r="AM57" s="25">
        <v>18.892736420339922</v>
      </c>
      <c r="AN57" s="25">
        <v>15.591636668043925</v>
      </c>
      <c r="AO57" s="25">
        <v>38.984891834004806</v>
      </c>
      <c r="AP57" s="2" t="s">
        <v>124</v>
      </c>
    </row>
    <row r="58" spans="1:42">
      <c r="B58" s="16"/>
      <c r="C58" s="44"/>
      <c r="D58" s="6"/>
      <c r="E58" s="6"/>
      <c r="F58" s="6"/>
      <c r="G58" s="6"/>
      <c r="H58" s="6"/>
      <c r="I58" s="6"/>
      <c r="J58" s="6"/>
      <c r="K58" s="6"/>
      <c r="L58" s="6"/>
      <c r="M58" s="6"/>
      <c r="O58" s="5"/>
      <c r="P58" s="5"/>
      <c r="Q58" s="10"/>
      <c r="R58" s="5"/>
      <c r="S58" s="5"/>
      <c r="T58" s="6"/>
      <c r="U58" s="5"/>
      <c r="V58" s="6"/>
      <c r="W58" s="6"/>
      <c r="X58" s="6"/>
      <c r="Y58" s="6"/>
      <c r="Z58" s="6"/>
      <c r="AA58" s="6"/>
      <c r="AB58" s="6"/>
      <c r="AC58" s="8"/>
      <c r="AD58" s="6"/>
      <c r="AE58" s="6"/>
      <c r="AF58" s="6"/>
      <c r="AG58" s="8"/>
      <c r="AH58" s="8"/>
      <c r="AI58" s="23"/>
      <c r="AJ58" s="23"/>
      <c r="AK58" s="24"/>
      <c r="AL58" s="24"/>
      <c r="AM58" s="25"/>
      <c r="AN58" s="25"/>
      <c r="AO58" s="25"/>
    </row>
    <row r="59" spans="1:42">
      <c r="A59" s="2" t="s">
        <v>73</v>
      </c>
      <c r="B59" s="16">
        <v>34969</v>
      </c>
      <c r="C59" s="44">
        <v>528.09999999999991</v>
      </c>
      <c r="D59" s="6">
        <v>49.03</v>
      </c>
      <c r="E59" s="6">
        <v>14.61</v>
      </c>
      <c r="F59" s="6">
        <v>12.46</v>
      </c>
      <c r="G59" s="6">
        <v>6.43</v>
      </c>
      <c r="H59" s="6">
        <v>11.44</v>
      </c>
      <c r="I59" s="6">
        <v>2.69</v>
      </c>
      <c r="J59" s="6">
        <v>0.74</v>
      </c>
      <c r="K59" s="6">
        <v>2.77</v>
      </c>
      <c r="L59" s="6">
        <v>0.16</v>
      </c>
      <c r="M59" s="6">
        <v>0.28999999999999998</v>
      </c>
      <c r="O59" s="5"/>
      <c r="P59" s="5">
        <v>19.180548428751671</v>
      </c>
      <c r="Q59" s="10">
        <v>379.62525380101602</v>
      </c>
      <c r="R59" s="5">
        <v>21.854162629975722</v>
      </c>
      <c r="S59" s="5">
        <v>49.529429529944366</v>
      </c>
      <c r="T59" s="6">
        <v>6.5722601833102807</v>
      </c>
      <c r="U59" s="5">
        <v>28.005372970118177</v>
      </c>
      <c r="V59" s="6">
        <v>6.7282087435506286</v>
      </c>
      <c r="W59" s="6">
        <v>2.2268036288572324</v>
      </c>
      <c r="X59" s="6">
        <v>1.0634740543599634</v>
      </c>
      <c r="Y59" s="6">
        <v>5.8995749259291594</v>
      </c>
      <c r="Z59" s="6">
        <v>1.1108560596481114</v>
      </c>
      <c r="AA59" s="6">
        <v>2.9538793268199366</v>
      </c>
      <c r="AB59" s="6">
        <v>2.302296828811988</v>
      </c>
      <c r="AC59" s="8">
        <v>0.32552038673002842</v>
      </c>
      <c r="AD59" s="6">
        <v>5.11585044269615</v>
      </c>
      <c r="AE59" s="6">
        <v>1.6532856887581051</v>
      </c>
      <c r="AF59" s="6">
        <v>2.5150389342558994</v>
      </c>
      <c r="AG59" s="8">
        <v>0.63025153211766638</v>
      </c>
      <c r="AH59" s="8"/>
      <c r="AI59" s="23">
        <v>0.70416699999999999</v>
      </c>
      <c r="AJ59" s="23"/>
      <c r="AK59" s="24"/>
      <c r="AL59" s="24"/>
      <c r="AM59" s="25">
        <v>18.89030645685245</v>
      </c>
      <c r="AN59" s="25">
        <v>15.589998532846074</v>
      </c>
      <c r="AO59" s="25">
        <v>38.982382699081946</v>
      </c>
      <c r="AP59" s="2" t="s">
        <v>124</v>
      </c>
    </row>
    <row r="60" spans="1:42">
      <c r="B60" s="16"/>
      <c r="C60" s="44"/>
      <c r="D60" s="6"/>
      <c r="E60" s="6"/>
      <c r="F60" s="6"/>
      <c r="G60" s="6"/>
      <c r="H60" s="6"/>
      <c r="I60" s="6"/>
      <c r="J60" s="6"/>
      <c r="K60" s="6"/>
      <c r="L60" s="6"/>
      <c r="M60" s="6"/>
      <c r="O60" s="5"/>
      <c r="P60" s="5"/>
      <c r="Q60" s="10"/>
      <c r="R60" s="5"/>
      <c r="S60" s="5"/>
      <c r="T60" s="6"/>
      <c r="U60" s="5"/>
      <c r="V60" s="6"/>
      <c r="W60" s="6"/>
      <c r="X60" s="6"/>
      <c r="Y60" s="6"/>
      <c r="Z60" s="6"/>
      <c r="AA60" s="6"/>
      <c r="AB60" s="6"/>
      <c r="AC60" s="8"/>
      <c r="AD60" s="6"/>
      <c r="AE60" s="6"/>
      <c r="AF60" s="6"/>
      <c r="AG60" s="8"/>
      <c r="AH60" s="8"/>
      <c r="AI60" s="23"/>
      <c r="AJ60" s="23"/>
      <c r="AK60" s="24"/>
      <c r="AL60" s="24"/>
      <c r="AM60" s="25"/>
      <c r="AN60" s="25"/>
      <c r="AO60" s="25"/>
    </row>
    <row r="61" spans="1:42">
      <c r="A61" s="2" t="s">
        <v>74</v>
      </c>
      <c r="B61" s="16">
        <v>35238</v>
      </c>
      <c r="C61" s="44">
        <v>538.19999999999993</v>
      </c>
      <c r="D61" s="6">
        <v>47.58</v>
      </c>
      <c r="E61" s="6">
        <v>14.6</v>
      </c>
      <c r="F61" s="6">
        <v>12.62</v>
      </c>
      <c r="G61" s="6">
        <v>6.63</v>
      </c>
      <c r="H61" s="6">
        <v>11.56</v>
      </c>
      <c r="I61" s="6">
        <v>2.72</v>
      </c>
      <c r="J61" s="6">
        <v>0.78</v>
      </c>
      <c r="K61" s="6">
        <v>2.81</v>
      </c>
      <c r="L61" s="6">
        <v>0.17</v>
      </c>
      <c r="M61" s="6">
        <v>0.32</v>
      </c>
      <c r="O61" s="5">
        <v>79.191483050168884</v>
      </c>
      <c r="P61" s="5">
        <v>17.4286990373467</v>
      </c>
      <c r="Q61" s="10">
        <v>358.41577831860349</v>
      </c>
      <c r="R61" s="5">
        <v>21.219547630357553</v>
      </c>
      <c r="S61" s="5">
        <v>47.151648639109283</v>
      </c>
      <c r="T61" s="6">
        <v>6.3860158293620781</v>
      </c>
      <c r="U61" s="5">
        <v>26.87057001541142</v>
      </c>
      <c r="V61" s="6">
        <v>6.5342929573145954</v>
      </c>
      <c r="W61" s="6">
        <v>2.1635421822942194</v>
      </c>
      <c r="X61" s="6">
        <v>1.0354919815675667</v>
      </c>
      <c r="Y61" s="6">
        <v>5.8739196962836173</v>
      </c>
      <c r="Z61" s="6">
        <v>1.1075048454510494</v>
      </c>
      <c r="AA61" s="6">
        <v>2.9404524339720295</v>
      </c>
      <c r="AB61" s="6">
        <v>2.2595772362918622</v>
      </c>
      <c r="AC61" s="8">
        <v>0.31824531511929754</v>
      </c>
      <c r="AD61" s="6">
        <v>5.2001600700485415</v>
      </c>
      <c r="AE61" s="6">
        <v>1.8205697568892312</v>
      </c>
      <c r="AF61" s="6">
        <v>2.4520682182523315</v>
      </c>
      <c r="AG61" s="8">
        <v>0.57409676318273695</v>
      </c>
      <c r="AH61" s="8"/>
      <c r="AI61" s="23">
        <v>0.70416999999999996</v>
      </c>
      <c r="AJ61" s="23"/>
      <c r="AK61" s="24"/>
      <c r="AL61" s="24"/>
      <c r="AM61" s="25">
        <v>18.888134546985231</v>
      </c>
      <c r="AN61" s="25">
        <v>15.58779070524248</v>
      </c>
      <c r="AO61" s="25">
        <v>38.976888876504539</v>
      </c>
      <c r="AP61" s="2" t="s">
        <v>124</v>
      </c>
    </row>
    <row r="62" spans="1:42">
      <c r="B62" s="16"/>
      <c r="C62" s="44"/>
      <c r="D62" s="6"/>
      <c r="E62" s="6"/>
      <c r="F62" s="6"/>
      <c r="G62" s="6"/>
      <c r="H62" s="6"/>
      <c r="I62" s="6"/>
      <c r="J62" s="6"/>
      <c r="K62" s="6"/>
      <c r="L62" s="6"/>
      <c r="M62" s="6"/>
      <c r="O62" s="5"/>
      <c r="P62" s="5"/>
      <c r="Q62" s="10"/>
      <c r="R62" s="5"/>
      <c r="S62" s="5"/>
      <c r="T62" s="6"/>
      <c r="U62" s="5"/>
      <c r="V62" s="6"/>
      <c r="W62" s="6"/>
      <c r="X62" s="6"/>
      <c r="Y62" s="6"/>
      <c r="Z62" s="6"/>
      <c r="AA62" s="6"/>
      <c r="AB62" s="6"/>
      <c r="AC62" s="8"/>
      <c r="AD62" s="6"/>
      <c r="AE62" s="6"/>
      <c r="AF62" s="6"/>
      <c r="AG62" s="8"/>
      <c r="AH62" s="8"/>
      <c r="AI62" s="23"/>
      <c r="AJ62" s="23"/>
      <c r="AK62" s="24"/>
      <c r="AL62" s="24"/>
      <c r="AM62" s="25"/>
      <c r="AN62" s="25"/>
      <c r="AO62" s="25"/>
    </row>
    <row r="63" spans="1:42">
      <c r="A63" s="2" t="s">
        <v>75</v>
      </c>
      <c r="B63" s="16">
        <v>35591</v>
      </c>
      <c r="C63" s="44">
        <v>555</v>
      </c>
      <c r="D63" s="6">
        <v>48.69</v>
      </c>
      <c r="E63" s="6">
        <v>14.43</v>
      </c>
      <c r="F63" s="6">
        <v>12.51</v>
      </c>
      <c r="G63" s="6">
        <v>6.66</v>
      </c>
      <c r="H63" s="6">
        <v>11.48</v>
      </c>
      <c r="I63" s="6">
        <v>2.66</v>
      </c>
      <c r="J63" s="6">
        <v>0.77</v>
      </c>
      <c r="K63" s="6">
        <v>2.76</v>
      </c>
      <c r="L63" s="6">
        <v>0.16</v>
      </c>
      <c r="M63" s="6">
        <v>0.33</v>
      </c>
      <c r="O63" s="5">
        <v>84.185696823335974</v>
      </c>
      <c r="P63" s="5">
        <v>16.371000468517099</v>
      </c>
      <c r="Q63" s="10">
        <v>361.15197276224893</v>
      </c>
      <c r="R63" s="5">
        <v>22.299739007471008</v>
      </c>
      <c r="S63" s="5">
        <v>49.585562422673583</v>
      </c>
      <c r="T63" s="6">
        <v>6.6497232569054301</v>
      </c>
      <c r="U63" s="5">
        <v>28.29625347891368</v>
      </c>
      <c r="V63" s="6">
        <v>6.7776859779306262</v>
      </c>
      <c r="W63" s="6">
        <v>2.1706819724058097</v>
      </c>
      <c r="X63" s="6">
        <v>0.98721583730180573</v>
      </c>
      <c r="Y63" s="6">
        <v>5.4622828197670854</v>
      </c>
      <c r="Z63" s="6">
        <v>1.0550941945783885</v>
      </c>
      <c r="AA63" s="6">
        <v>2.7132417358272458</v>
      </c>
      <c r="AB63" s="6">
        <v>2.2126904470478217</v>
      </c>
      <c r="AC63" s="8">
        <v>0.30736385489890894</v>
      </c>
      <c r="AD63" s="6">
        <v>5.2206565897199848</v>
      </c>
      <c r="AE63" s="6">
        <v>1.7864794873751404</v>
      </c>
      <c r="AF63" s="6">
        <v>2.3831203426490633</v>
      </c>
      <c r="AG63" s="8">
        <v>0.6052661336203804</v>
      </c>
      <c r="AH63" s="8"/>
      <c r="AI63" s="23">
        <v>0.70418199999999997</v>
      </c>
      <c r="AJ63" s="23">
        <v>0.51284200000000002</v>
      </c>
      <c r="AK63" s="24">
        <v>3.9794162742512462</v>
      </c>
      <c r="AL63" s="24" t="s">
        <v>121</v>
      </c>
      <c r="AM63" s="25">
        <v>18.890459564755659</v>
      </c>
      <c r="AN63" s="25">
        <v>15.592728900244566</v>
      </c>
      <c r="AO63" s="25">
        <v>38.986903866605694</v>
      </c>
      <c r="AP63" s="2" t="s">
        <v>124</v>
      </c>
    </row>
    <row r="64" spans="1:42">
      <c r="A64" s="2" t="s">
        <v>28</v>
      </c>
      <c r="B64" s="16">
        <v>35612</v>
      </c>
      <c r="C64" s="44">
        <v>561.49999999999989</v>
      </c>
      <c r="D64" s="6">
        <v>48.514540094339623</v>
      </c>
      <c r="E64" s="6">
        <v>13.916019283746557</v>
      </c>
      <c r="F64" s="6">
        <v>12.526487429450999</v>
      </c>
      <c r="G64" s="6">
        <v>7.6139174311926618</v>
      </c>
      <c r="H64" s="6">
        <v>11.14815712290503</v>
      </c>
      <c r="I64" s="6">
        <v>2.6089729680365292</v>
      </c>
      <c r="J64" s="6">
        <v>0.72235917159763308</v>
      </c>
      <c r="K64" s="6">
        <v>2.8413704761904759</v>
      </c>
      <c r="L64" s="6">
        <v>0.17614031890660592</v>
      </c>
      <c r="M64" s="6">
        <v>0.3548060344827586</v>
      </c>
      <c r="O64" s="10">
        <v>121</v>
      </c>
      <c r="P64" s="5">
        <v>20.25</v>
      </c>
      <c r="Q64" s="10">
        <v>392.5</v>
      </c>
      <c r="R64" s="5">
        <v>21.45</v>
      </c>
      <c r="S64" s="5">
        <v>48.95</v>
      </c>
      <c r="T64" s="6">
        <v>6.3449999999999998</v>
      </c>
      <c r="U64" s="5">
        <v>27.45</v>
      </c>
      <c r="V64" s="6">
        <v>6.69</v>
      </c>
      <c r="W64" s="6">
        <v>2.1549999999999998</v>
      </c>
      <c r="X64" s="6">
        <v>1.0349999999999999</v>
      </c>
      <c r="Y64" s="6">
        <v>5.5949999999999998</v>
      </c>
      <c r="Z64" s="6">
        <v>1.0649999999999999</v>
      </c>
      <c r="AA64" s="6">
        <v>2.81</v>
      </c>
      <c r="AB64" s="6">
        <v>2.16</v>
      </c>
      <c r="AC64" s="8">
        <v>0.3125</v>
      </c>
      <c r="AD64" s="6">
        <v>4.915</v>
      </c>
      <c r="AE64" s="6">
        <v>1.675</v>
      </c>
      <c r="AF64" s="6">
        <v>2.585</v>
      </c>
      <c r="AG64" s="8">
        <v>0.62549999999999994</v>
      </c>
      <c r="AH64" s="8"/>
      <c r="AI64" s="23">
        <v>0.70417300000000005</v>
      </c>
      <c r="AJ64" s="23">
        <v>0.51284399999999997</v>
      </c>
      <c r="AK64" s="24">
        <v>4.0379371018128829</v>
      </c>
      <c r="AL64" s="24" t="s">
        <v>121</v>
      </c>
      <c r="AM64" s="25">
        <v>18.763404601934042</v>
      </c>
      <c r="AN64" s="25">
        <v>15.589358040612504</v>
      </c>
      <c r="AO64" s="25">
        <v>38.860440874180938</v>
      </c>
      <c r="AP64" s="2" t="s">
        <v>124</v>
      </c>
    </row>
    <row r="65" spans="1:42">
      <c r="B65" s="16"/>
      <c r="C65" s="44"/>
      <c r="D65" s="6"/>
      <c r="E65" s="6"/>
      <c r="F65" s="6"/>
      <c r="G65" s="6"/>
      <c r="H65" s="6"/>
      <c r="I65" s="6"/>
      <c r="J65" s="6"/>
      <c r="K65" s="6"/>
      <c r="L65" s="6"/>
      <c r="M65" s="6"/>
      <c r="O65" s="10"/>
      <c r="P65" s="5"/>
      <c r="Q65" s="10"/>
      <c r="R65" s="5"/>
      <c r="S65" s="5"/>
      <c r="T65" s="6"/>
      <c r="U65" s="5"/>
      <c r="V65" s="6"/>
      <c r="W65" s="6"/>
      <c r="X65" s="6"/>
      <c r="Y65" s="6"/>
      <c r="Z65" s="6"/>
      <c r="AA65" s="6"/>
      <c r="AB65" s="6"/>
      <c r="AC65" s="8"/>
      <c r="AD65" s="6"/>
      <c r="AE65" s="6"/>
      <c r="AF65" s="6"/>
      <c r="AG65" s="8"/>
      <c r="AH65" s="8"/>
      <c r="AI65" s="23"/>
      <c r="AJ65" s="23"/>
      <c r="AK65" s="24"/>
      <c r="AL65" s="24"/>
      <c r="AM65" s="25"/>
      <c r="AN65" s="25"/>
      <c r="AO65" s="25"/>
    </row>
    <row r="66" spans="1:42">
      <c r="A66" s="2" t="s">
        <v>29</v>
      </c>
      <c r="B66" s="16">
        <v>35808</v>
      </c>
      <c r="C66" s="44">
        <v>574.49999999999989</v>
      </c>
      <c r="D66" s="6">
        <v>45.17</v>
      </c>
      <c r="E66" s="6">
        <v>8.61</v>
      </c>
      <c r="F66" s="6">
        <v>14.26</v>
      </c>
      <c r="G66" s="6">
        <v>21.76</v>
      </c>
      <c r="H66" s="6">
        <v>6.86</v>
      </c>
      <c r="I66" s="6">
        <v>1.56</v>
      </c>
      <c r="J66" s="6">
        <v>0.39</v>
      </c>
      <c r="K66" s="6">
        <v>1.6</v>
      </c>
      <c r="L66" s="6">
        <v>0.18</v>
      </c>
      <c r="M66" s="6">
        <v>0.19</v>
      </c>
      <c r="O66" s="10">
        <v>878.29912730133833</v>
      </c>
      <c r="P66" s="5">
        <v>10.218416321251761</v>
      </c>
      <c r="Q66" s="10">
        <v>217.52452662969418</v>
      </c>
      <c r="R66" s="5">
        <v>11.551928093558256</v>
      </c>
      <c r="S66" s="5">
        <v>26.210646068289428</v>
      </c>
      <c r="T66" s="6">
        <v>3.5388962417986631</v>
      </c>
      <c r="U66" s="5">
        <v>15.341934449134241</v>
      </c>
      <c r="V66" s="6">
        <v>3.5696746740388665</v>
      </c>
      <c r="W66" s="6">
        <v>1.2178463808690938</v>
      </c>
      <c r="X66" s="6">
        <v>0.57663685544526988</v>
      </c>
      <c r="Y66" s="6">
        <v>3.2064883578463887</v>
      </c>
      <c r="Z66" s="6">
        <v>0.61643196229941721</v>
      </c>
      <c r="AA66" s="6">
        <v>1.5556953137075706</v>
      </c>
      <c r="AB66" s="6">
        <v>1.2156404116085671</v>
      </c>
      <c r="AC66" s="8">
        <v>0.16775198411595718</v>
      </c>
      <c r="AD66" s="6">
        <v>2.8267763569414455</v>
      </c>
      <c r="AE66" s="6">
        <v>0.97210448623778212</v>
      </c>
      <c r="AF66" s="6">
        <v>1.2534911330067642</v>
      </c>
      <c r="AG66" s="8">
        <v>0.31708086285141462</v>
      </c>
      <c r="AH66" s="8"/>
      <c r="AI66" s="23">
        <v>0.70417300000000005</v>
      </c>
      <c r="AJ66" s="23">
        <v>0.51284600000000002</v>
      </c>
      <c r="AK66" s="24">
        <v>4.0574440443341686</v>
      </c>
      <c r="AL66" s="24" t="s">
        <v>121</v>
      </c>
      <c r="AM66" s="25">
        <v>18.880324511664597</v>
      </c>
      <c r="AN66" s="25">
        <v>15.590987368818363</v>
      </c>
      <c r="AO66" s="25">
        <v>38.970366527345078</v>
      </c>
      <c r="AP66" s="2" t="s">
        <v>124</v>
      </c>
    </row>
    <row r="67" spans="1:42">
      <c r="B67" s="16"/>
      <c r="C67" s="44"/>
      <c r="D67" s="6"/>
      <c r="E67" s="6"/>
      <c r="F67" s="6"/>
      <c r="G67" s="6"/>
      <c r="H67" s="6"/>
      <c r="I67" s="6"/>
      <c r="J67" s="6"/>
      <c r="K67" s="6"/>
      <c r="L67" s="6"/>
      <c r="M67" s="6"/>
      <c r="O67" s="5"/>
      <c r="P67" s="5"/>
      <c r="Q67" s="10"/>
      <c r="R67" s="5"/>
      <c r="S67" s="5"/>
      <c r="T67" s="6"/>
      <c r="U67" s="5"/>
      <c r="V67" s="6"/>
      <c r="W67" s="6"/>
      <c r="X67" s="6"/>
      <c r="Y67" s="6"/>
      <c r="Z67" s="6"/>
      <c r="AA67" s="6"/>
      <c r="AB67" s="6"/>
      <c r="AC67" s="8"/>
      <c r="AD67" s="6"/>
      <c r="AE67" s="6"/>
      <c r="AF67" s="6"/>
      <c r="AG67" s="8"/>
      <c r="AH67" s="8"/>
      <c r="AI67" s="23"/>
      <c r="AJ67" s="23"/>
      <c r="AK67" s="24"/>
      <c r="AL67" s="24"/>
      <c r="AM67" s="25"/>
      <c r="AN67" s="25"/>
      <c r="AO67" s="25"/>
    </row>
    <row r="68" spans="1:42">
      <c r="A68" s="2" t="s">
        <v>30</v>
      </c>
      <c r="B68" s="16">
        <v>36115</v>
      </c>
      <c r="C68" s="44">
        <v>582.49999999999989</v>
      </c>
      <c r="D68" s="6">
        <v>48.545999999999999</v>
      </c>
      <c r="E68" s="6">
        <v>14.255000000000001</v>
      </c>
      <c r="F68" s="6">
        <v>12.250999999999999</v>
      </c>
      <c r="G68" s="6">
        <v>6.7190000000000003</v>
      </c>
      <c r="H68" s="6">
        <v>11.301</v>
      </c>
      <c r="I68" s="6">
        <v>2.7320000000000002</v>
      </c>
      <c r="J68" s="6">
        <v>0.73699999999999999</v>
      </c>
      <c r="K68" s="6">
        <v>2.706</v>
      </c>
      <c r="L68" s="6">
        <v>0.17</v>
      </c>
      <c r="M68" s="6">
        <v>0.34300000000000003</v>
      </c>
      <c r="O68" s="5">
        <v>84.856093671895636</v>
      </c>
      <c r="P68" s="5">
        <v>17.889724521539659</v>
      </c>
      <c r="Q68" s="10">
        <v>365.03232170615991</v>
      </c>
      <c r="R68" s="5">
        <v>20.209108522893874</v>
      </c>
      <c r="S68" s="5">
        <v>45.822988825699753</v>
      </c>
      <c r="T68" s="6">
        <v>6.1229768711329768</v>
      </c>
      <c r="U68" s="5">
        <v>26.807236195376159</v>
      </c>
      <c r="V68" s="6">
        <v>6.4610918088873497</v>
      </c>
      <c r="W68" s="6">
        <v>2.1498883005158471</v>
      </c>
      <c r="X68" s="6">
        <v>0.99793371447247015</v>
      </c>
      <c r="Y68" s="6">
        <v>5.7045001889635056</v>
      </c>
      <c r="Z68" s="6">
        <v>1.0542003920781622</v>
      </c>
      <c r="AA68" s="6">
        <v>2.7354641311429448</v>
      </c>
      <c r="AB68" s="6">
        <v>2.1893773358692159</v>
      </c>
      <c r="AC68" s="8">
        <v>0.30335016321224273</v>
      </c>
      <c r="AD68" s="6">
        <v>4.8536831254298516</v>
      </c>
      <c r="AE68" s="6">
        <v>1.8078007987823155</v>
      </c>
      <c r="AF68" s="6">
        <v>2.3228451668365802</v>
      </c>
      <c r="AG68" s="8">
        <v>0.57297363049859162</v>
      </c>
      <c r="AH68" s="8"/>
      <c r="AI68" s="23">
        <v>0.70416991376790161</v>
      </c>
      <c r="AJ68" s="23">
        <v>0.5128563035092859</v>
      </c>
      <c r="AK68" s="24">
        <v>4.2584340077378435</v>
      </c>
      <c r="AL68" s="24"/>
      <c r="AM68" s="25">
        <v>18.880890902684371</v>
      </c>
      <c r="AN68" s="25">
        <v>15.590957686009823</v>
      </c>
      <c r="AO68" s="25">
        <v>38.97067838238452</v>
      </c>
      <c r="AP68" s="2" t="s">
        <v>124</v>
      </c>
    </row>
    <row r="69" spans="1:42">
      <c r="A69" s="2" t="s">
        <v>31</v>
      </c>
      <c r="B69" s="16">
        <v>36130</v>
      </c>
      <c r="C69" s="44"/>
      <c r="D69" s="6">
        <v>45.99</v>
      </c>
      <c r="E69" s="6">
        <v>11.295</v>
      </c>
      <c r="F69" s="6">
        <v>12.901</v>
      </c>
      <c r="G69" s="6">
        <v>14.762</v>
      </c>
      <c r="H69" s="6">
        <v>9.1349999999999998</v>
      </c>
      <c r="I69" s="6">
        <v>2.15</v>
      </c>
      <c r="J69" s="6">
        <v>0.59199999999999997</v>
      </c>
      <c r="K69" s="6">
        <v>2.1179999999999999</v>
      </c>
      <c r="L69" s="6">
        <v>0.18</v>
      </c>
      <c r="M69" s="6">
        <v>0.27600000000000002</v>
      </c>
      <c r="O69" s="10">
        <v>506.84923094819453</v>
      </c>
      <c r="P69" s="5">
        <v>14.023631708334193</v>
      </c>
      <c r="Q69" s="10">
        <v>295.34093651146384</v>
      </c>
      <c r="R69" s="5">
        <v>15.633307086163393</v>
      </c>
      <c r="S69" s="5">
        <v>36.791064329676331</v>
      </c>
      <c r="T69" s="6">
        <v>4.8210557414827928</v>
      </c>
      <c r="U69" s="5">
        <v>20.804574515337464</v>
      </c>
      <c r="V69" s="6">
        <v>5.0556288588052656</v>
      </c>
      <c r="W69" s="6">
        <v>1.6322242053357368</v>
      </c>
      <c r="X69" s="6">
        <v>0.77754303309364736</v>
      </c>
      <c r="Y69" s="6">
        <v>4.3415704249037947</v>
      </c>
      <c r="Z69" s="6">
        <v>0.8394622286378669</v>
      </c>
      <c r="AA69" s="6">
        <v>2.1565974707639186</v>
      </c>
      <c r="AB69" s="6">
        <v>1.6855766432620545</v>
      </c>
      <c r="AC69" s="8">
        <v>0.23885351502839869</v>
      </c>
      <c r="AD69" s="6">
        <v>3.7319911817806477</v>
      </c>
      <c r="AE69" s="6">
        <v>1.3216160677547484</v>
      </c>
      <c r="AF69" s="6">
        <v>1.830196522329862</v>
      </c>
      <c r="AG69" s="8">
        <v>0.44814439462915412</v>
      </c>
      <c r="AH69" s="8"/>
      <c r="AI69" s="23">
        <v>0.70418499999999995</v>
      </c>
      <c r="AJ69" s="23">
        <v>0.51285000000000003</v>
      </c>
      <c r="AK69" s="24">
        <v>4.1354718144193114</v>
      </c>
      <c r="AL69" s="24" t="s">
        <v>121</v>
      </c>
      <c r="AM69" s="25">
        <v>18.88396334919225</v>
      </c>
      <c r="AN69" s="25">
        <v>15.591888596541377</v>
      </c>
      <c r="AO69" s="25">
        <v>38.97455851322637</v>
      </c>
      <c r="AP69" s="2" t="s">
        <v>124</v>
      </c>
    </row>
    <row r="70" spans="1:42">
      <c r="B70" s="16"/>
      <c r="C70" s="44"/>
      <c r="D70" s="6"/>
      <c r="E70" s="6"/>
      <c r="F70" s="6"/>
      <c r="G70" s="6"/>
      <c r="H70" s="6"/>
      <c r="I70" s="6"/>
      <c r="J70" s="6"/>
      <c r="K70" s="6"/>
      <c r="L70" s="6"/>
      <c r="M70" s="6"/>
      <c r="O70" s="10"/>
      <c r="P70" s="5"/>
      <c r="Q70" s="10"/>
      <c r="R70" s="5"/>
      <c r="S70" s="5"/>
      <c r="T70" s="6"/>
      <c r="U70" s="5"/>
      <c r="V70" s="6"/>
      <c r="W70" s="6"/>
      <c r="X70" s="6"/>
      <c r="Y70" s="6"/>
      <c r="Z70" s="6"/>
      <c r="AA70" s="6"/>
      <c r="AB70" s="6"/>
      <c r="AC70" s="8"/>
      <c r="AD70" s="6"/>
      <c r="AE70" s="6"/>
      <c r="AF70" s="6"/>
      <c r="AG70" s="8"/>
      <c r="AH70" s="8"/>
      <c r="AI70" s="23"/>
      <c r="AJ70" s="23"/>
      <c r="AK70" s="24"/>
      <c r="AL70" s="24"/>
      <c r="AM70" s="25"/>
      <c r="AN70" s="25"/>
      <c r="AO70" s="25"/>
    </row>
    <row r="71" spans="1:42">
      <c r="A71" s="2" t="s">
        <v>32</v>
      </c>
      <c r="B71" s="16">
        <v>36398</v>
      </c>
      <c r="C71" s="44">
        <v>589.9799999999999</v>
      </c>
      <c r="D71" s="6">
        <v>46.456000000000003</v>
      </c>
      <c r="E71" s="6">
        <v>10.957000000000001</v>
      </c>
      <c r="F71" s="6">
        <v>13.265000000000001</v>
      </c>
      <c r="G71" s="6">
        <v>16.010000000000002</v>
      </c>
      <c r="H71" s="6">
        <v>8.7309999999999999</v>
      </c>
      <c r="I71" s="6">
        <v>2.0579999999999998</v>
      </c>
      <c r="J71" s="6">
        <v>0.52900000000000003</v>
      </c>
      <c r="K71" s="6">
        <v>2.0579999999999998</v>
      </c>
      <c r="L71" s="6">
        <v>0.18099999999999999</v>
      </c>
      <c r="M71" s="6">
        <v>0.26500000000000001</v>
      </c>
      <c r="O71" s="10">
        <v>560.26953815918523</v>
      </c>
      <c r="P71" s="5">
        <v>13.238503552552984</v>
      </c>
      <c r="Q71" s="10">
        <v>283.67540269001603</v>
      </c>
      <c r="R71" s="5">
        <v>14.683949964912202</v>
      </c>
      <c r="S71" s="5">
        <v>33.598104215401101</v>
      </c>
      <c r="T71" s="6">
        <v>4.4511555326152132</v>
      </c>
      <c r="U71" s="5">
        <v>19.296756735052419</v>
      </c>
      <c r="V71" s="6">
        <v>4.7519669596917229</v>
      </c>
      <c r="W71" s="6">
        <v>1.5420436080937121</v>
      </c>
      <c r="X71" s="6">
        <v>0.73708900728262428</v>
      </c>
      <c r="Y71" s="6">
        <v>4.1152835920965858</v>
      </c>
      <c r="Z71" s="6">
        <v>0.81803269293262937</v>
      </c>
      <c r="AA71" s="6">
        <v>2.1175608481963164</v>
      </c>
      <c r="AB71" s="6">
        <v>1.6553690207141381</v>
      </c>
      <c r="AC71" s="8">
        <v>0.24414852196511325</v>
      </c>
      <c r="AD71" s="6">
        <v>3.5410133878751009</v>
      </c>
      <c r="AE71" s="6">
        <v>1.2403294742122772</v>
      </c>
      <c r="AF71" s="6">
        <v>1.7158819459725108</v>
      </c>
      <c r="AG71" s="8">
        <v>0.4340351312978119</v>
      </c>
      <c r="AH71" s="8"/>
      <c r="AI71" s="23">
        <v>0.70416999999999996</v>
      </c>
      <c r="AJ71" s="23">
        <v>0.51285599999999998</v>
      </c>
      <c r="AK71" s="24">
        <v>4.2525134695425848</v>
      </c>
      <c r="AL71" s="24" t="s">
        <v>121</v>
      </c>
      <c r="AM71" s="25">
        <v>18.867998461647478</v>
      </c>
      <c r="AN71" s="25">
        <v>15.586759092314614</v>
      </c>
      <c r="AO71" s="25">
        <v>38.961309513923901</v>
      </c>
      <c r="AP71" s="2" t="s">
        <v>124</v>
      </c>
    </row>
    <row r="72" spans="1:42">
      <c r="B72" s="16"/>
      <c r="C72" s="44"/>
      <c r="D72" s="6"/>
      <c r="E72" s="6"/>
      <c r="F72" s="6"/>
      <c r="G72" s="6"/>
      <c r="H72" s="6"/>
      <c r="I72" s="6"/>
      <c r="J72" s="6"/>
      <c r="K72" s="6"/>
      <c r="L72" s="6"/>
      <c r="M72" s="6"/>
      <c r="O72" s="5"/>
      <c r="P72" s="5"/>
      <c r="Q72" s="10"/>
      <c r="R72" s="5"/>
      <c r="S72" s="5"/>
      <c r="T72" s="6"/>
      <c r="U72" s="5"/>
      <c r="V72" s="6"/>
      <c r="W72" s="6"/>
      <c r="X72" s="6"/>
      <c r="Y72" s="6"/>
      <c r="Z72" s="6"/>
      <c r="AA72" s="6"/>
      <c r="AB72" s="6"/>
      <c r="AC72" s="8"/>
      <c r="AD72" s="6"/>
      <c r="AE72" s="6"/>
      <c r="AF72" s="6"/>
      <c r="AG72" s="8"/>
      <c r="AH72" s="8"/>
      <c r="AI72" s="23"/>
      <c r="AJ72" s="23"/>
      <c r="AK72" s="24"/>
      <c r="AL72" s="24"/>
      <c r="AM72" s="25"/>
      <c r="AN72" s="25"/>
      <c r="AO72" s="25"/>
    </row>
    <row r="73" spans="1:42">
      <c r="A73" s="2" t="s">
        <v>33</v>
      </c>
      <c r="B73" s="16">
        <v>36750</v>
      </c>
      <c r="C73" s="44">
        <v>630.07999999999993</v>
      </c>
      <c r="D73" s="6">
        <v>49.305999999999997</v>
      </c>
      <c r="E73" s="6">
        <v>14.316000000000001</v>
      </c>
      <c r="F73" s="6">
        <v>12.46</v>
      </c>
      <c r="G73" s="6">
        <v>7.0039999999999996</v>
      </c>
      <c r="H73" s="6">
        <v>11.398999999999999</v>
      </c>
      <c r="I73" s="6">
        <v>2.7080000000000002</v>
      </c>
      <c r="J73" s="6">
        <v>0.68100000000000005</v>
      </c>
      <c r="K73" s="6">
        <v>2.6389999999999998</v>
      </c>
      <c r="L73" s="6">
        <v>0.17299999999999999</v>
      </c>
      <c r="M73" s="6">
        <v>0.32400000000000001</v>
      </c>
      <c r="O73" s="5">
        <v>89.038474166919755</v>
      </c>
      <c r="P73" s="5">
        <v>16.196039940426534</v>
      </c>
      <c r="Q73" s="10">
        <v>345.15113392503025</v>
      </c>
      <c r="R73" s="5">
        <v>18.371959317704512</v>
      </c>
      <c r="S73" s="5">
        <v>42.125018323208906</v>
      </c>
      <c r="T73" s="6">
        <v>5.661819846810781</v>
      </c>
      <c r="U73" s="5">
        <v>25.007367579596181</v>
      </c>
      <c r="V73" s="6">
        <v>6.1098049668885581</v>
      </c>
      <c r="W73" s="6">
        <v>2.0814686602580528</v>
      </c>
      <c r="X73" s="6">
        <v>0.95226926469090023</v>
      </c>
      <c r="Y73" s="6">
        <v>5.5491828687846754</v>
      </c>
      <c r="Z73" s="6">
        <v>1.0444200250287885</v>
      </c>
      <c r="AA73" s="6">
        <v>2.7092226757272599</v>
      </c>
      <c r="AB73" s="6">
        <v>2.1974212713554073</v>
      </c>
      <c r="AC73" s="8">
        <v>0.30285329979772185</v>
      </c>
      <c r="AD73" s="6">
        <v>4.6136251190734896</v>
      </c>
      <c r="AE73" s="6">
        <v>1.612188430823408</v>
      </c>
      <c r="AF73" s="6">
        <v>2.0964836510435254</v>
      </c>
      <c r="AG73" s="8">
        <v>0.51823377344023758</v>
      </c>
      <c r="AH73" s="8"/>
      <c r="AI73" s="23">
        <v>0.704175</v>
      </c>
      <c r="AJ73" s="23">
        <v>0.51286100000000001</v>
      </c>
      <c r="AK73" s="24">
        <v>4.3500481821467929</v>
      </c>
      <c r="AL73" s="24" t="s">
        <v>121</v>
      </c>
      <c r="AM73" s="25">
        <v>18.867914449460411</v>
      </c>
      <c r="AN73" s="25">
        <v>15.589222798880618</v>
      </c>
      <c r="AO73" s="25">
        <v>38.965661949207238</v>
      </c>
      <c r="AP73" s="2" t="s">
        <v>124</v>
      </c>
    </row>
    <row r="74" spans="1:42">
      <c r="B74" s="16"/>
      <c r="C74" s="44"/>
      <c r="D74" s="6"/>
      <c r="E74" s="6"/>
      <c r="F74" s="6"/>
      <c r="G74" s="6"/>
      <c r="H74" s="6"/>
      <c r="I74" s="6"/>
      <c r="J74" s="6"/>
      <c r="K74" s="6"/>
      <c r="L74" s="6"/>
      <c r="M74" s="6"/>
      <c r="O74" s="5"/>
      <c r="P74" s="5"/>
      <c r="Q74" s="10"/>
      <c r="R74" s="5"/>
      <c r="S74" s="5"/>
      <c r="T74" s="6"/>
      <c r="U74" s="5"/>
      <c r="V74" s="6"/>
      <c r="W74" s="6"/>
      <c r="X74" s="6"/>
      <c r="Y74" s="6"/>
      <c r="Z74" s="6"/>
      <c r="AA74" s="6"/>
      <c r="AB74" s="6"/>
      <c r="AC74" s="8"/>
      <c r="AD74" s="6"/>
      <c r="AE74" s="6"/>
      <c r="AF74" s="6"/>
      <c r="AG74" s="8"/>
      <c r="AH74" s="8"/>
      <c r="AI74" s="23"/>
      <c r="AJ74" s="23"/>
      <c r="AK74" s="24"/>
      <c r="AL74" s="24"/>
      <c r="AM74" s="25"/>
      <c r="AN74" s="25"/>
      <c r="AO74" s="25"/>
    </row>
    <row r="75" spans="1:42">
      <c r="A75" s="2" t="s">
        <v>34</v>
      </c>
      <c r="B75" s="16">
        <v>36943</v>
      </c>
      <c r="C75" s="44">
        <v>635</v>
      </c>
      <c r="D75" s="6">
        <v>48.14</v>
      </c>
      <c r="E75" s="6">
        <v>12.86</v>
      </c>
      <c r="F75" s="6">
        <v>13.14</v>
      </c>
      <c r="G75" s="6">
        <v>11.02</v>
      </c>
      <c r="H75" s="6">
        <v>10.23</v>
      </c>
      <c r="I75" s="6">
        <v>2.44</v>
      </c>
      <c r="J75" s="6">
        <v>0.63</v>
      </c>
      <c r="K75" s="6">
        <v>2.35</v>
      </c>
      <c r="L75" s="6">
        <v>0.18</v>
      </c>
      <c r="M75" s="6">
        <v>0.3</v>
      </c>
      <c r="O75" s="10">
        <v>267.97819431145143</v>
      </c>
      <c r="P75" s="5">
        <v>15.690996250693788</v>
      </c>
      <c r="Q75" s="10">
        <v>329.18364547188565</v>
      </c>
      <c r="R75" s="5">
        <v>16.154676087432861</v>
      </c>
      <c r="S75" s="5">
        <v>37.857949214692013</v>
      </c>
      <c r="T75" s="6">
        <v>5.0310366187768505</v>
      </c>
      <c r="U75" s="5">
        <v>22.075648216975054</v>
      </c>
      <c r="V75" s="6">
        <v>5.4584227901884903</v>
      </c>
      <c r="W75" s="6">
        <v>1.8613577815186844</v>
      </c>
      <c r="X75" s="6">
        <v>0.86688669640649452</v>
      </c>
      <c r="Y75" s="6">
        <v>4.8072912083622557</v>
      </c>
      <c r="Z75" s="6">
        <v>0.94268320792837423</v>
      </c>
      <c r="AA75" s="6">
        <v>2.4305243856046115</v>
      </c>
      <c r="AB75" s="6">
        <v>1.9249323961094484</v>
      </c>
      <c r="AC75" s="8">
        <v>0.28332326139960434</v>
      </c>
      <c r="AD75" s="6">
        <v>4.0789801167759778</v>
      </c>
      <c r="AE75" s="6">
        <v>1.5384288671703406</v>
      </c>
      <c r="AF75" s="6">
        <v>1.9157726081800617</v>
      </c>
      <c r="AG75" s="8">
        <v>0.45119279323889783</v>
      </c>
      <c r="AH75" s="8"/>
      <c r="AI75" s="23">
        <v>0.70418099999999995</v>
      </c>
      <c r="AJ75" s="23">
        <v>0.51285499999999995</v>
      </c>
      <c r="AK75" s="24">
        <v>4.2330065270212991</v>
      </c>
      <c r="AL75" s="24" t="s">
        <v>121</v>
      </c>
      <c r="AM75" s="25">
        <v>18.856619067727291</v>
      </c>
      <c r="AN75" s="25">
        <v>15.586823848612744</v>
      </c>
      <c r="AO75" s="25">
        <v>38.946655066359519</v>
      </c>
      <c r="AP75" s="2" t="s">
        <v>124</v>
      </c>
    </row>
    <row r="76" spans="1:42">
      <c r="A76" s="2" t="s">
        <v>35</v>
      </c>
      <c r="B76" s="16">
        <v>36947</v>
      </c>
      <c r="C76" s="44">
        <v>649.07999999999993</v>
      </c>
      <c r="D76" s="6">
        <v>44.83</v>
      </c>
      <c r="E76" s="6">
        <v>8.0299999999999994</v>
      </c>
      <c r="F76" s="6">
        <v>14.31</v>
      </c>
      <c r="G76" s="6">
        <v>24</v>
      </c>
      <c r="H76" s="6">
        <v>6.51</v>
      </c>
      <c r="I76" s="6">
        <v>1.53</v>
      </c>
      <c r="J76" s="6">
        <v>0.39</v>
      </c>
      <c r="K76" s="6">
        <v>1.49</v>
      </c>
      <c r="L76" s="6">
        <v>0.19</v>
      </c>
      <c r="M76" s="6">
        <v>0.2</v>
      </c>
      <c r="O76" s="10">
        <v>929.79426952501024</v>
      </c>
      <c r="P76" s="6">
        <v>8.7232252609899312</v>
      </c>
      <c r="Q76" s="10">
        <v>178.5560783130488</v>
      </c>
      <c r="R76" s="5">
        <v>9.1200252804851729</v>
      </c>
      <c r="S76" s="5">
        <v>21.585148875559533</v>
      </c>
      <c r="T76" s="6">
        <v>2.8089639438489296</v>
      </c>
      <c r="U76" s="5">
        <v>12.478526511424215</v>
      </c>
      <c r="V76" s="6">
        <v>3.0494103859746411</v>
      </c>
      <c r="W76" s="6">
        <v>1.0924628549625544</v>
      </c>
      <c r="X76" s="6">
        <v>0.54171575457101528</v>
      </c>
      <c r="Y76" s="6">
        <v>2.7449612148949343</v>
      </c>
      <c r="Z76" s="6">
        <v>0.54225254254388511</v>
      </c>
      <c r="AA76" s="6">
        <v>1.4040198186709507</v>
      </c>
      <c r="AB76" s="6">
        <v>1.1263205563666876</v>
      </c>
      <c r="AC76" s="8">
        <v>0.16463509465268625</v>
      </c>
      <c r="AD76" s="6">
        <v>2.2885095785879868</v>
      </c>
      <c r="AE76" s="6">
        <v>0.77569719342392252</v>
      </c>
      <c r="AF76" s="6">
        <v>1.0746730869267209</v>
      </c>
      <c r="AG76" s="8">
        <v>0.26029018448867347</v>
      </c>
      <c r="AH76" s="8"/>
      <c r="AI76" s="23">
        <v>0.70418199999999997</v>
      </c>
      <c r="AJ76" s="23">
        <v>0.51284700000000005</v>
      </c>
      <c r="AK76" s="24">
        <v>4.0769509868554543</v>
      </c>
      <c r="AL76" s="24" t="s">
        <v>121</v>
      </c>
      <c r="AM76" s="25">
        <v>18.886622635587514</v>
      </c>
      <c r="AN76" s="25">
        <v>15.589745698077307</v>
      </c>
      <c r="AO76" s="25">
        <v>38.974908515029412</v>
      </c>
      <c r="AP76" s="2" t="s">
        <v>124</v>
      </c>
    </row>
    <row r="77" spans="1:42">
      <c r="B77" s="16"/>
      <c r="C77" s="44"/>
      <c r="D77" s="6"/>
      <c r="E77" s="6"/>
      <c r="F77" s="6"/>
      <c r="G77" s="6"/>
      <c r="H77" s="6"/>
      <c r="I77" s="6"/>
      <c r="J77" s="6"/>
      <c r="K77" s="6"/>
      <c r="L77" s="6"/>
      <c r="M77" s="6"/>
      <c r="O77" s="5"/>
      <c r="P77" s="5"/>
      <c r="Q77" s="10"/>
      <c r="R77" s="5"/>
      <c r="S77" s="5"/>
      <c r="T77" s="6"/>
      <c r="U77" s="5"/>
      <c r="V77" s="6"/>
      <c r="W77" s="6"/>
      <c r="X77" s="6"/>
      <c r="Y77" s="6"/>
      <c r="Z77" s="6"/>
      <c r="AA77" s="6"/>
      <c r="AB77" s="6"/>
      <c r="AC77" s="8"/>
      <c r="AD77" s="6"/>
      <c r="AE77" s="6"/>
      <c r="AF77" s="6"/>
      <c r="AG77" s="8"/>
      <c r="AH77" s="8"/>
      <c r="AI77" s="23"/>
      <c r="AJ77" s="23"/>
      <c r="AK77" s="24"/>
      <c r="AL77" s="24"/>
      <c r="AM77" s="25"/>
      <c r="AN77" s="25"/>
      <c r="AO77" s="25"/>
    </row>
    <row r="78" spans="1:42">
      <c r="A78" s="2" t="s">
        <v>36</v>
      </c>
      <c r="B78" s="16">
        <v>37273</v>
      </c>
      <c r="C78" s="44">
        <v>669.07999999999993</v>
      </c>
      <c r="D78" s="6">
        <v>43.534791694630876</v>
      </c>
      <c r="E78" s="6">
        <v>7.0695225501113583</v>
      </c>
      <c r="F78" s="6">
        <v>14.625702393340269</v>
      </c>
      <c r="G78" s="6">
        <v>26.396526315789473</v>
      </c>
      <c r="H78" s="6">
        <v>5.7825219359331479</v>
      </c>
      <c r="I78" s="6">
        <v>1.3322730508474578</v>
      </c>
      <c r="J78" s="6">
        <v>0.29759444444444444</v>
      </c>
      <c r="K78" s="6">
        <v>1.3667971153846121</v>
      </c>
      <c r="L78" s="6">
        <v>0.1916389140271493</v>
      </c>
      <c r="M78" s="6">
        <v>0.16534232365145229</v>
      </c>
      <c r="O78" s="10">
        <v>1083</v>
      </c>
      <c r="P78" s="6">
        <v>9.6300000000000008</v>
      </c>
      <c r="Q78" s="10">
        <v>191</v>
      </c>
      <c r="R78" s="5">
        <v>9.93</v>
      </c>
      <c r="S78" s="5">
        <v>23.3</v>
      </c>
      <c r="T78" s="6">
        <v>3.01</v>
      </c>
      <c r="U78" s="5">
        <v>13.5</v>
      </c>
      <c r="V78" s="6">
        <v>3.28</v>
      </c>
      <c r="W78" s="6">
        <v>1.06</v>
      </c>
      <c r="X78" s="6">
        <v>0.501</v>
      </c>
      <c r="Y78" s="6">
        <v>2.85</v>
      </c>
      <c r="Z78" s="6">
        <v>0.55500000000000005</v>
      </c>
      <c r="AA78" s="6">
        <v>1.45</v>
      </c>
      <c r="AB78" s="6">
        <v>1.17</v>
      </c>
      <c r="AC78" s="8">
        <v>0.16200000000000001</v>
      </c>
      <c r="AD78" s="6">
        <v>2.37</v>
      </c>
      <c r="AE78" s="6">
        <v>0.82299999999999995</v>
      </c>
      <c r="AF78" s="6">
        <v>1.2</v>
      </c>
      <c r="AG78" s="8">
        <v>0.29399999999999998</v>
      </c>
      <c r="AH78" s="8"/>
      <c r="AI78" s="23">
        <v>0.70417300000000005</v>
      </c>
      <c r="AJ78" s="23">
        <v>0.512853</v>
      </c>
      <c r="AK78" s="24">
        <v>4.1939926419809481</v>
      </c>
      <c r="AL78" s="24" t="s">
        <v>121</v>
      </c>
      <c r="AM78" s="25">
        <v>18.900273313831917</v>
      </c>
      <c r="AN78" s="25">
        <v>15.590897147190056</v>
      </c>
      <c r="AO78" s="25">
        <v>38.991591287042908</v>
      </c>
      <c r="AP78" s="2" t="s">
        <v>124</v>
      </c>
    </row>
    <row r="79" spans="1:42">
      <c r="B79" s="16"/>
      <c r="C79" s="44"/>
      <c r="D79" s="6"/>
      <c r="E79" s="6"/>
      <c r="F79" s="6"/>
      <c r="G79" s="6"/>
      <c r="H79" s="6"/>
      <c r="I79" s="6"/>
      <c r="J79" s="6"/>
      <c r="K79" s="6"/>
      <c r="L79" s="6"/>
      <c r="M79" s="6"/>
      <c r="O79" s="5"/>
      <c r="P79" s="5"/>
      <c r="Q79" s="10"/>
      <c r="R79" s="5"/>
      <c r="S79" s="5"/>
      <c r="T79" s="6"/>
      <c r="U79" s="5"/>
      <c r="V79" s="6"/>
      <c r="W79" s="6"/>
      <c r="X79" s="6"/>
      <c r="Y79" s="6"/>
      <c r="Z79" s="6"/>
      <c r="AA79" s="6"/>
      <c r="AB79" s="6"/>
      <c r="AC79" s="8"/>
      <c r="AD79" s="6"/>
      <c r="AE79" s="6"/>
      <c r="AF79" s="6"/>
      <c r="AG79" s="8"/>
      <c r="AH79" s="8"/>
      <c r="AI79" s="23"/>
      <c r="AJ79" s="23"/>
      <c r="AK79" s="24"/>
      <c r="AL79" s="24"/>
      <c r="AM79" s="25"/>
      <c r="AN79" s="25"/>
      <c r="AO79" s="25"/>
    </row>
    <row r="80" spans="1:42">
      <c r="A80" s="2" t="s">
        <v>37</v>
      </c>
      <c r="B80" s="16">
        <v>37464</v>
      </c>
      <c r="C80" s="44">
        <v>670</v>
      </c>
      <c r="D80" s="6">
        <v>48.745161290322578</v>
      </c>
      <c r="E80" s="6">
        <v>14.118980169971673</v>
      </c>
      <c r="F80" s="6">
        <v>12.44936305732484</v>
      </c>
      <c r="G80" s="6">
        <v>6.9821596244131454</v>
      </c>
      <c r="H80" s="6">
        <v>11.403223495702004</v>
      </c>
      <c r="I80" s="6">
        <v>2.71</v>
      </c>
      <c r="J80" s="6">
        <v>0.74144578313253007</v>
      </c>
      <c r="K80" s="6">
        <v>2.757058823529412</v>
      </c>
      <c r="L80" s="6">
        <v>0.17497674418604653</v>
      </c>
      <c r="M80" s="6">
        <v>0.33888888888888885</v>
      </c>
      <c r="O80" s="5">
        <v>89.7</v>
      </c>
      <c r="P80" s="5">
        <v>18.5</v>
      </c>
      <c r="Q80" s="10">
        <v>377</v>
      </c>
      <c r="R80" s="5">
        <v>19.8</v>
      </c>
      <c r="S80" s="5">
        <v>46.8</v>
      </c>
      <c r="T80" s="6">
        <v>6.09</v>
      </c>
      <c r="U80" s="5">
        <v>26.1</v>
      </c>
      <c r="V80" s="6">
        <v>6.21</v>
      </c>
      <c r="W80" s="6">
        <v>2.02</v>
      </c>
      <c r="X80" s="6">
        <v>0.96899999999999997</v>
      </c>
      <c r="Y80" s="6">
        <v>5.63</v>
      </c>
      <c r="Z80" s="6">
        <v>1.06</v>
      </c>
      <c r="AA80" s="6">
        <v>2.78</v>
      </c>
      <c r="AB80" s="6">
        <v>2.14</v>
      </c>
      <c r="AC80" s="8">
        <v>0.311</v>
      </c>
      <c r="AD80" s="6">
        <v>4.62</v>
      </c>
      <c r="AE80" s="6">
        <v>1.6</v>
      </c>
      <c r="AF80" s="6">
        <v>2.29</v>
      </c>
      <c r="AG80" s="8">
        <v>0.55400000000000005</v>
      </c>
      <c r="AH80" s="8"/>
      <c r="AI80" s="23">
        <v>0.70417700000000005</v>
      </c>
      <c r="AJ80" s="23">
        <v>0.51284099999999999</v>
      </c>
      <c r="AK80" s="24">
        <v>3.9599093317299605</v>
      </c>
      <c r="AL80" s="24" t="s">
        <v>121</v>
      </c>
      <c r="AM80" s="25">
        <v>18.90539484845829</v>
      </c>
      <c r="AN80" s="25">
        <v>15.595838987879276</v>
      </c>
      <c r="AO80" s="25">
        <v>39.007853374167318</v>
      </c>
      <c r="AP80" s="2" t="s">
        <v>124</v>
      </c>
    </row>
    <row r="81" spans="1:42">
      <c r="A81" s="2" t="s">
        <v>38</v>
      </c>
      <c r="B81" s="16">
        <v>37469</v>
      </c>
      <c r="C81" s="44">
        <v>671.82999999999993</v>
      </c>
      <c r="D81" s="6">
        <v>49.189868648461804</v>
      </c>
      <c r="E81" s="6">
        <v>14.311023622047243</v>
      </c>
      <c r="F81" s="6">
        <v>12.554136125654447</v>
      </c>
      <c r="G81" s="6">
        <v>6.9852534562211988</v>
      </c>
      <c r="H81" s="6">
        <v>11.538169014084506</v>
      </c>
      <c r="I81" s="6">
        <v>2.730866666666667</v>
      </c>
      <c r="J81" s="6">
        <v>0.68099415204678371</v>
      </c>
      <c r="K81" s="6">
        <v>2.7832038834951458</v>
      </c>
      <c r="L81" s="6">
        <v>0.17599999999999999</v>
      </c>
      <c r="M81" s="6">
        <v>0.33547008547008544</v>
      </c>
      <c r="O81" s="5">
        <v>83.947164711361566</v>
      </c>
      <c r="P81" s="5">
        <v>17.242681429261879</v>
      </c>
      <c r="Q81" s="10">
        <v>348.59752652523201</v>
      </c>
      <c r="R81" s="5">
        <v>19.270302102954876</v>
      </c>
      <c r="S81" s="5">
        <v>43.918703429116938</v>
      </c>
      <c r="T81" s="6">
        <v>5.8734076659176395</v>
      </c>
      <c r="U81" s="5">
        <v>25.660513347572817</v>
      </c>
      <c r="V81" s="6">
        <v>6.1467137523600748</v>
      </c>
      <c r="W81" s="6">
        <v>2.0803188951077161</v>
      </c>
      <c r="X81" s="6">
        <v>0.9567931852843311</v>
      </c>
      <c r="Y81" s="6">
        <v>5.5893975381519025</v>
      </c>
      <c r="Z81" s="6">
        <v>1.0496006293158375</v>
      </c>
      <c r="AA81" s="6">
        <v>2.7277853770909277</v>
      </c>
      <c r="AB81" s="6">
        <v>2.1823157513192259</v>
      </c>
      <c r="AC81" s="8">
        <v>0.29901001058487586</v>
      </c>
      <c r="AD81" s="6">
        <v>4.6258455446435063</v>
      </c>
      <c r="AE81" s="6">
        <v>1.6768132934246296</v>
      </c>
      <c r="AF81" s="6">
        <v>2.2149079006591439</v>
      </c>
      <c r="AG81" s="8">
        <v>0.55219377736196718</v>
      </c>
      <c r="AH81" s="8"/>
      <c r="AI81" s="23">
        <v>0.70416599999999996</v>
      </c>
      <c r="AJ81" s="23">
        <v>0.51285800000000004</v>
      </c>
      <c r="AK81" s="24">
        <v>4.2915273545851562</v>
      </c>
      <c r="AL81" s="24" t="s">
        <v>121</v>
      </c>
      <c r="AM81" s="25">
        <v>18.90406444981511</v>
      </c>
      <c r="AN81" s="25">
        <v>15.593538130878223</v>
      </c>
      <c r="AO81" s="25">
        <v>39.000557951697353</v>
      </c>
      <c r="AP81" s="2" t="s">
        <v>124</v>
      </c>
    </row>
    <row r="82" spans="1:42">
      <c r="B82" s="16"/>
      <c r="C82" s="44"/>
      <c r="D82" s="6"/>
      <c r="E82" s="6"/>
      <c r="F82" s="6"/>
      <c r="G82" s="6"/>
      <c r="H82" s="6"/>
      <c r="I82" s="6"/>
      <c r="J82" s="6"/>
      <c r="K82" s="6"/>
      <c r="L82" s="6"/>
      <c r="M82" s="6"/>
      <c r="O82" s="5"/>
      <c r="P82" s="5"/>
      <c r="Q82" s="10"/>
      <c r="R82" s="5"/>
      <c r="S82" s="5"/>
      <c r="T82" s="6"/>
      <c r="U82" s="5"/>
      <c r="V82" s="6"/>
      <c r="W82" s="6"/>
      <c r="X82" s="6"/>
      <c r="Y82" s="6"/>
      <c r="Z82" s="6"/>
      <c r="AA82" s="6"/>
      <c r="AB82" s="6"/>
      <c r="AC82" s="8"/>
      <c r="AD82" s="6"/>
      <c r="AE82" s="6"/>
      <c r="AF82" s="6"/>
      <c r="AG82" s="8"/>
      <c r="AH82" s="8"/>
      <c r="AI82" s="23"/>
      <c r="AJ82" s="23"/>
      <c r="AK82" s="24"/>
      <c r="AL82" s="24"/>
      <c r="AM82" s="25"/>
      <c r="AN82" s="25"/>
      <c r="AO82" s="25"/>
    </row>
    <row r="83" spans="1:42">
      <c r="A83" s="2" t="s">
        <v>39</v>
      </c>
      <c r="B83" s="16">
        <v>37712</v>
      </c>
      <c r="C83" s="44">
        <v>699.0139999999999</v>
      </c>
      <c r="D83" s="6">
        <v>48.54</v>
      </c>
      <c r="E83" s="6">
        <v>13.62</v>
      </c>
      <c r="F83" s="6">
        <v>12.507</v>
      </c>
      <c r="G83" s="6">
        <v>7.32</v>
      </c>
      <c r="H83" s="6">
        <v>10.88</v>
      </c>
      <c r="I83" s="6">
        <v>2.2599999999999998</v>
      </c>
      <c r="J83" s="6">
        <v>0.62</v>
      </c>
      <c r="K83" s="6">
        <v>2.61</v>
      </c>
      <c r="L83" s="6">
        <v>0.17</v>
      </c>
      <c r="M83" s="6">
        <v>0.28999999999999998</v>
      </c>
      <c r="O83" s="10">
        <v>101.86548565682686</v>
      </c>
      <c r="P83" s="5">
        <v>15.9160784713129</v>
      </c>
      <c r="Q83" s="10">
        <v>333.90628023777612</v>
      </c>
      <c r="R83" s="5">
        <v>18.265403808206898</v>
      </c>
      <c r="S83" s="5">
        <v>41.93426381667642</v>
      </c>
      <c r="T83" s="6">
        <v>5.6053649383581376</v>
      </c>
      <c r="U83" s="5">
        <v>24.776874754832352</v>
      </c>
      <c r="V83" s="6">
        <v>6.0432794432073358</v>
      </c>
      <c r="W83" s="6">
        <v>2.0443420188344894</v>
      </c>
      <c r="X83" s="6">
        <v>0.9481124959574857</v>
      </c>
      <c r="Y83" s="6">
        <v>5.5283060508691442</v>
      </c>
      <c r="Z83" s="6">
        <v>1.0294883522016409</v>
      </c>
      <c r="AA83" s="6">
        <v>2.7113546239260931</v>
      </c>
      <c r="AB83" s="6">
        <v>2.1833556874834561</v>
      </c>
      <c r="AC83" s="8">
        <v>0.30268045055486886</v>
      </c>
      <c r="AD83" s="6">
        <v>4.5736400926466114</v>
      </c>
      <c r="AE83" s="6">
        <v>1.6423882988148404</v>
      </c>
      <c r="AF83" s="6">
        <v>2.0935248849746104</v>
      </c>
      <c r="AG83" s="8">
        <v>0.51570383328371061</v>
      </c>
      <c r="AH83" s="8"/>
      <c r="AI83" s="23">
        <v>0.70418215782545601</v>
      </c>
      <c r="AJ83" s="23"/>
      <c r="AK83" s="24"/>
      <c r="AL83" s="24"/>
      <c r="AM83" s="25">
        <v>18.904646378764738</v>
      </c>
      <c r="AN83" s="25">
        <v>15.593466846872218</v>
      </c>
      <c r="AO83" s="25">
        <v>39.000283845582658</v>
      </c>
      <c r="AP83" s="2" t="s">
        <v>124</v>
      </c>
    </row>
    <row r="84" spans="1:42">
      <c r="A84" s="2" t="s">
        <v>40</v>
      </c>
      <c r="B84" s="16">
        <v>37713</v>
      </c>
      <c r="C84" s="44">
        <v>704.19799999999987</v>
      </c>
      <c r="D84" s="6">
        <v>48.83</v>
      </c>
      <c r="E84" s="6">
        <v>13.65</v>
      </c>
      <c r="F84" s="6">
        <v>12.738</v>
      </c>
      <c r="G84" s="6">
        <v>7.5</v>
      </c>
      <c r="H84" s="6">
        <v>11.04</v>
      </c>
      <c r="I84" s="6">
        <v>2.37</v>
      </c>
      <c r="J84" s="6">
        <v>0.67</v>
      </c>
      <c r="K84" s="6">
        <v>2.61</v>
      </c>
      <c r="L84" s="6">
        <v>0.17</v>
      </c>
      <c r="M84" s="6">
        <v>0.3</v>
      </c>
      <c r="O84" s="10">
        <v>104.87102334948389</v>
      </c>
      <c r="P84" s="5">
        <v>16.500793042055889</v>
      </c>
      <c r="Q84" s="10">
        <v>342.31984096710858</v>
      </c>
      <c r="R84" s="5">
        <v>18.419100652477308</v>
      </c>
      <c r="S84" s="5">
        <v>42.345003586455832</v>
      </c>
      <c r="T84" s="6">
        <v>5.6820571302740186</v>
      </c>
      <c r="U84" s="5">
        <v>25.001549203741142</v>
      </c>
      <c r="V84" s="6">
        <v>6.0887296345863646</v>
      </c>
      <c r="W84" s="6">
        <v>2.0633128690154035</v>
      </c>
      <c r="X84" s="6">
        <v>0.95863083090436585</v>
      </c>
      <c r="Y84" s="6">
        <v>5.6151483863305369</v>
      </c>
      <c r="Z84" s="6">
        <v>1.0462187299874319</v>
      </c>
      <c r="AA84" s="6">
        <v>2.7301007110698103</v>
      </c>
      <c r="AB84" s="6">
        <v>2.2005791917517215</v>
      </c>
      <c r="AC84" s="8">
        <v>0.30163413565328534</v>
      </c>
      <c r="AD84" s="6">
        <v>4.5823747449708732</v>
      </c>
      <c r="AE84" s="6">
        <v>1.7564094425223278</v>
      </c>
      <c r="AF84" s="6">
        <v>2.1250413754430983</v>
      </c>
      <c r="AG84" s="8">
        <v>0.52973478646024086</v>
      </c>
      <c r="AH84" s="8"/>
      <c r="AI84" s="23">
        <v>0.70415653098752595</v>
      </c>
      <c r="AJ84" s="23"/>
      <c r="AK84" s="24"/>
      <c r="AL84" s="24"/>
      <c r="AM84" s="25">
        <v>18.902466033180851</v>
      </c>
      <c r="AN84" s="25">
        <v>15.591736620866964</v>
      </c>
      <c r="AO84" s="25">
        <v>38.994581205740865</v>
      </c>
      <c r="AP84" s="2" t="s">
        <v>124</v>
      </c>
    </row>
    <row r="85" spans="1:42">
      <c r="A85" s="2" t="s">
        <v>41</v>
      </c>
      <c r="B85" s="16">
        <v>37714</v>
      </c>
      <c r="C85" s="44">
        <v>711.1099999999999</v>
      </c>
      <c r="D85" s="6">
        <v>48.88</v>
      </c>
      <c r="E85" s="6">
        <v>13.7</v>
      </c>
      <c r="F85" s="6">
        <v>12.714</v>
      </c>
      <c r="G85" s="6">
        <v>7.34</v>
      </c>
      <c r="H85" s="6">
        <v>11.1</v>
      </c>
      <c r="I85" s="6">
        <v>2.54</v>
      </c>
      <c r="J85" s="6">
        <v>0.7</v>
      </c>
      <c r="K85" s="6">
        <v>2.62</v>
      </c>
      <c r="L85" s="6">
        <v>0.17</v>
      </c>
      <c r="M85" s="6">
        <v>0.3</v>
      </c>
      <c r="O85" s="10">
        <v>111.58618951385279</v>
      </c>
      <c r="P85" s="5">
        <v>16.724155576049586</v>
      </c>
      <c r="Q85" s="10">
        <v>342.68832200933906</v>
      </c>
      <c r="R85" s="5">
        <v>18.557760605438546</v>
      </c>
      <c r="S85" s="5">
        <v>42.618656467898937</v>
      </c>
      <c r="T85" s="6">
        <v>5.7141440689834884</v>
      </c>
      <c r="U85" s="5">
        <v>25.21291161190279</v>
      </c>
      <c r="V85" s="6">
        <v>6.1673225269633543</v>
      </c>
      <c r="W85" s="6">
        <v>2.0752765249910827</v>
      </c>
      <c r="X85" s="6">
        <v>0.9645293566682811</v>
      </c>
      <c r="Y85" s="6">
        <v>5.6750492258668936</v>
      </c>
      <c r="Z85" s="6">
        <v>1.0642664626451086</v>
      </c>
      <c r="AA85" s="6">
        <v>2.7645819396648594</v>
      </c>
      <c r="AB85" s="6">
        <v>2.2115175357121628</v>
      </c>
      <c r="AC85" s="8">
        <v>0.30219340701323605</v>
      </c>
      <c r="AD85" s="6">
        <v>4.6230502300659531</v>
      </c>
      <c r="AE85" s="6">
        <v>1.7385668245811243</v>
      </c>
      <c r="AF85" s="6">
        <v>2.1158155567624273</v>
      </c>
      <c r="AG85" s="8">
        <v>0.53262048532666539</v>
      </c>
      <c r="AH85" s="8"/>
      <c r="AI85" s="23">
        <v>0.70416073238351862</v>
      </c>
      <c r="AJ85" s="23"/>
      <c r="AK85" s="24"/>
      <c r="AL85" s="24"/>
      <c r="AM85" s="25">
        <v>18.902956110857964</v>
      </c>
      <c r="AN85" s="25">
        <v>15.594376965753593</v>
      </c>
      <c r="AO85" s="25">
        <v>38.999783614017588</v>
      </c>
      <c r="AP85" s="2" t="s">
        <v>124</v>
      </c>
    </row>
    <row r="86" spans="1:42">
      <c r="A86" s="2" t="s">
        <v>42</v>
      </c>
      <c r="B86" s="16">
        <v>37715</v>
      </c>
      <c r="C86" s="44">
        <v>719.74999999999989</v>
      </c>
      <c r="D86" s="6">
        <v>45.63</v>
      </c>
      <c r="E86" s="6">
        <v>8.75</v>
      </c>
      <c r="F86" s="6">
        <v>14.148</v>
      </c>
      <c r="G86" s="6">
        <v>20.98</v>
      </c>
      <c r="H86" s="6">
        <v>7.1</v>
      </c>
      <c r="I86" s="6">
        <v>1.64</v>
      </c>
      <c r="J86" s="6">
        <v>0.42</v>
      </c>
      <c r="K86" s="6">
        <v>1.67</v>
      </c>
      <c r="L86" s="6">
        <v>0.18</v>
      </c>
      <c r="M86" s="6">
        <v>0.18</v>
      </c>
      <c r="O86" s="10">
        <v>901.61522776998152</v>
      </c>
      <c r="P86" s="6">
        <v>8.8111372621390132</v>
      </c>
      <c r="Q86" s="10">
        <v>195.12411329098529</v>
      </c>
      <c r="R86" s="5">
        <v>9.903491483601039</v>
      </c>
      <c r="S86" s="5">
        <v>23.087607726591315</v>
      </c>
      <c r="T86" s="6">
        <v>3.1237860752962363</v>
      </c>
      <c r="U86" s="5">
        <v>13.919075135481469</v>
      </c>
      <c r="V86" s="6">
        <v>3.4395636539820407</v>
      </c>
      <c r="W86" s="6">
        <v>1.1834414591927604</v>
      </c>
      <c r="X86" s="6">
        <v>0.55936396723063397</v>
      </c>
      <c r="Y86" s="6">
        <v>3.2642553338191025</v>
      </c>
      <c r="Z86" s="6">
        <v>0.60778688631498046</v>
      </c>
      <c r="AA86" s="6">
        <v>1.5892078826531462</v>
      </c>
      <c r="AB86" s="6">
        <v>1.2784538177697986</v>
      </c>
      <c r="AC86" s="8">
        <v>0.17836175994733683</v>
      </c>
      <c r="AD86" s="6">
        <v>2.6123800007985238</v>
      </c>
      <c r="AE86" s="6">
        <v>0.8310376118645918</v>
      </c>
      <c r="AF86" s="6">
        <v>1.1431179335760024</v>
      </c>
      <c r="AG86" s="8">
        <v>0.28482521573829706</v>
      </c>
      <c r="AH86" s="8"/>
      <c r="AI86" s="23">
        <v>0.70411473460704044</v>
      </c>
      <c r="AJ86" s="23"/>
      <c r="AK86" s="24"/>
      <c r="AL86" s="24"/>
      <c r="AM86" s="25">
        <v>18.835595434218103</v>
      </c>
      <c r="AN86" s="25">
        <v>15.584265644994568</v>
      </c>
      <c r="AO86" s="25">
        <v>38.914874308162723</v>
      </c>
      <c r="AP86" s="2" t="s">
        <v>124</v>
      </c>
    </row>
    <row r="87" spans="1:42">
      <c r="A87" s="2" t="s">
        <v>2</v>
      </c>
      <c r="B87" s="16">
        <v>37716</v>
      </c>
      <c r="C87" s="44">
        <v>745.66999999999985</v>
      </c>
      <c r="D87" s="6">
        <v>44.17</v>
      </c>
      <c r="E87" s="6">
        <v>7.19</v>
      </c>
      <c r="F87" s="6">
        <v>14.404</v>
      </c>
      <c r="G87" s="6">
        <v>24.77</v>
      </c>
      <c r="H87" s="6">
        <v>5.8</v>
      </c>
      <c r="I87" s="6">
        <v>1.27</v>
      </c>
      <c r="J87" s="6">
        <v>0.3</v>
      </c>
      <c r="K87" s="6">
        <v>1.38</v>
      </c>
      <c r="L87" s="6">
        <v>0.19</v>
      </c>
      <c r="M87" s="6">
        <v>0.15</v>
      </c>
      <c r="O87" s="10">
        <v>929.867131537717</v>
      </c>
      <c r="P87" s="6">
        <v>8.1997457866335779</v>
      </c>
      <c r="Q87" s="10">
        <v>184.29873487835579</v>
      </c>
      <c r="R87" s="5">
        <v>9.2782293260006306</v>
      </c>
      <c r="S87" s="5">
        <v>21.710644268350691</v>
      </c>
      <c r="T87" s="6">
        <v>2.9413740641549939</v>
      </c>
      <c r="U87" s="5">
        <v>13.159707340662685</v>
      </c>
      <c r="V87" s="6">
        <v>3.3529639387026444</v>
      </c>
      <c r="W87" s="6">
        <v>1.153329324117855</v>
      </c>
      <c r="X87" s="6">
        <v>0.54066513995956</v>
      </c>
      <c r="Y87" s="6">
        <v>3.1844516153071711</v>
      </c>
      <c r="Z87" s="6">
        <v>0.58958246933183633</v>
      </c>
      <c r="AA87" s="6">
        <v>1.5535307646364569</v>
      </c>
      <c r="AB87" s="6">
        <v>1.2552116157812576</v>
      </c>
      <c r="AC87" s="8">
        <v>0.17250963307462069</v>
      </c>
      <c r="AD87" s="6">
        <v>2.5154156577349385</v>
      </c>
      <c r="AE87" s="6">
        <v>0.75725041347079625</v>
      </c>
      <c r="AF87" s="6">
        <v>1.0592639860182262</v>
      </c>
      <c r="AG87" s="8">
        <v>0.27006639691175494</v>
      </c>
      <c r="AH87" s="8"/>
      <c r="AI87" s="23">
        <v>0.70409708659721892</v>
      </c>
      <c r="AJ87" s="23"/>
      <c r="AK87" s="24"/>
      <c r="AL87" s="24"/>
      <c r="AM87" s="25">
        <v>18.911017388567203</v>
      </c>
      <c r="AN87" s="25">
        <v>15.592986784165555</v>
      </c>
      <c r="AO87" s="25">
        <v>38.997712655338205</v>
      </c>
      <c r="AP87" s="2" t="s">
        <v>124</v>
      </c>
    </row>
    <row r="88" spans="1:42">
      <c r="A88" s="2" t="s">
        <v>3</v>
      </c>
      <c r="B88" s="16">
        <v>37717</v>
      </c>
      <c r="C88" s="44">
        <v>762.94999999999982</v>
      </c>
      <c r="D88" s="6">
        <v>42.9</v>
      </c>
      <c r="E88" s="6">
        <v>5.74</v>
      </c>
      <c r="F88" s="6">
        <v>14.925000000000001</v>
      </c>
      <c r="G88" s="6">
        <v>28.94</v>
      </c>
      <c r="H88" s="6">
        <v>4.62</v>
      </c>
      <c r="I88" s="6">
        <v>1.01</v>
      </c>
      <c r="J88" s="6">
        <v>0.25</v>
      </c>
      <c r="K88" s="6">
        <v>1.0900000000000001</v>
      </c>
      <c r="L88" s="6">
        <v>0.19</v>
      </c>
      <c r="M88" s="6">
        <v>0.11</v>
      </c>
      <c r="O88" s="10">
        <v>1164.2302272335123</v>
      </c>
      <c r="P88" s="6">
        <v>6.669412262790658</v>
      </c>
      <c r="Q88" s="10">
        <v>143.22061916852527</v>
      </c>
      <c r="R88" s="5">
        <v>7.4277088344939841</v>
      </c>
      <c r="S88" s="5">
        <v>17.899145893140535</v>
      </c>
      <c r="T88" s="6">
        <v>2.3098074806473652</v>
      </c>
      <c r="U88" s="5">
        <v>10.226745266849468</v>
      </c>
      <c r="V88" s="6">
        <v>2.4950396469876792</v>
      </c>
      <c r="W88" s="6">
        <v>0.85737077970736153</v>
      </c>
      <c r="X88" s="6">
        <v>0.39962428138224587</v>
      </c>
      <c r="Y88" s="6">
        <v>2.3274660671647687</v>
      </c>
      <c r="Z88" s="6">
        <v>0.43871404603432729</v>
      </c>
      <c r="AA88" s="6">
        <v>1.1391495020908293</v>
      </c>
      <c r="AB88" s="6">
        <v>0.925270618531158</v>
      </c>
      <c r="AC88" s="8">
        <v>0.13193109773408754</v>
      </c>
      <c r="AD88" s="6">
        <v>1.8923459529192568</v>
      </c>
      <c r="AE88" s="6">
        <v>0.61435119859452458</v>
      </c>
      <c r="AF88" s="6">
        <v>0.85341214388347275</v>
      </c>
      <c r="AG88" s="8">
        <v>0.21696177814575507</v>
      </c>
      <c r="AH88" s="8"/>
      <c r="AI88" s="23">
        <v>0.70414352029299998</v>
      </c>
      <c r="AJ88" s="23"/>
      <c r="AK88" s="24"/>
      <c r="AL88" s="24"/>
      <c r="AM88" s="25">
        <v>18.906386654597753</v>
      </c>
      <c r="AN88" s="25">
        <v>15.592756754118614</v>
      </c>
      <c r="AO88" s="25">
        <v>38.996862261677585</v>
      </c>
      <c r="AP88" s="2" t="s">
        <v>124</v>
      </c>
    </row>
    <row r="89" spans="1:42">
      <c r="A89" s="2" t="s">
        <v>4</v>
      </c>
      <c r="B89" s="16">
        <v>37718</v>
      </c>
      <c r="C89" s="44">
        <v>775.04599999999982</v>
      </c>
      <c r="D89" s="6">
        <v>42.88</v>
      </c>
      <c r="E89" s="6">
        <v>5.69</v>
      </c>
      <c r="F89" s="6">
        <v>15.009</v>
      </c>
      <c r="G89" s="6">
        <v>29.19</v>
      </c>
      <c r="H89" s="6">
        <v>4.5599999999999996</v>
      </c>
      <c r="I89" s="6">
        <v>0.99</v>
      </c>
      <c r="J89" s="6">
        <v>0.25</v>
      </c>
      <c r="K89" s="6">
        <v>1.07</v>
      </c>
      <c r="L89" s="6">
        <v>0.19</v>
      </c>
      <c r="M89" s="6">
        <v>0.11</v>
      </c>
      <c r="O89" s="10">
        <v>1177.5049170272425</v>
      </c>
      <c r="P89" s="6">
        <v>6.3523908588834637</v>
      </c>
      <c r="Q89" s="10">
        <v>136.86515799091177</v>
      </c>
      <c r="R89" s="5">
        <v>7.1218137299934332</v>
      </c>
      <c r="S89" s="5">
        <v>17.122979520044851</v>
      </c>
      <c r="T89" s="6">
        <v>2.226132884542058</v>
      </c>
      <c r="U89" s="5">
        <v>9.7760543949447403</v>
      </c>
      <c r="V89" s="6">
        <v>2.4254960958954888</v>
      </c>
      <c r="W89" s="6">
        <v>0.81724363984374049</v>
      </c>
      <c r="X89" s="6">
        <v>0.38801883738917142</v>
      </c>
      <c r="Y89" s="6">
        <v>2.2530161985625048</v>
      </c>
      <c r="Z89" s="6">
        <v>0.42134894703214776</v>
      </c>
      <c r="AA89" s="6">
        <v>1.1103657712476633</v>
      </c>
      <c r="AB89" s="6">
        <v>0.90276336261881762</v>
      </c>
      <c r="AC89" s="8">
        <v>0.12618975846794478</v>
      </c>
      <c r="AD89" s="6">
        <v>1.8287108061165616</v>
      </c>
      <c r="AE89" s="6">
        <v>0.585790729779887</v>
      </c>
      <c r="AF89" s="6">
        <v>0.83622467807295231</v>
      </c>
      <c r="AG89" s="8">
        <v>0.21098258422442737</v>
      </c>
      <c r="AH89" s="8"/>
      <c r="AI89" s="23">
        <v>0.704153073338597</v>
      </c>
      <c r="AJ89" s="23">
        <v>0.51284763429899904</v>
      </c>
      <c r="AK89" s="24">
        <v>4.0893242209705249</v>
      </c>
      <c r="AL89" s="24"/>
      <c r="AM89" s="25">
        <v>18.907446822633954</v>
      </c>
      <c r="AN89" s="25">
        <v>15.593206812906109</v>
      </c>
      <c r="AO89" s="25">
        <v>39.000463928946083</v>
      </c>
      <c r="AP89" s="2" t="s">
        <v>124</v>
      </c>
    </row>
    <row r="90" spans="1:42">
      <c r="A90" s="2" t="s">
        <v>5</v>
      </c>
      <c r="B90" s="16">
        <v>37727</v>
      </c>
      <c r="C90" s="44">
        <v>848.14039999999977</v>
      </c>
      <c r="D90" s="6">
        <v>43.57</v>
      </c>
      <c r="E90" s="6">
        <v>6.2</v>
      </c>
      <c r="F90" s="6">
        <v>14.974</v>
      </c>
      <c r="G90" s="6">
        <v>27.94</v>
      </c>
      <c r="H90" s="6">
        <v>5.03</v>
      </c>
      <c r="I90" s="6">
        <v>1.0900000000000001</v>
      </c>
      <c r="J90" s="6">
        <v>0.27</v>
      </c>
      <c r="K90" s="6">
        <v>1.17</v>
      </c>
      <c r="L90" s="6">
        <v>0.19</v>
      </c>
      <c r="M90" s="6">
        <v>0.13</v>
      </c>
      <c r="O90" s="10">
        <v>1078.0714649918168</v>
      </c>
      <c r="P90" s="6">
        <v>7.5401371142963685</v>
      </c>
      <c r="Q90" s="10">
        <v>160.05254107038357</v>
      </c>
      <c r="R90" s="5">
        <v>8.3911718045191641</v>
      </c>
      <c r="S90" s="5">
        <v>19.409939991955003</v>
      </c>
      <c r="T90" s="6">
        <v>2.5878833251912408</v>
      </c>
      <c r="U90" s="5">
        <v>11.335855546842774</v>
      </c>
      <c r="V90" s="6">
        <v>2.7604150958922133</v>
      </c>
      <c r="W90" s="6">
        <v>0.93699233744792454</v>
      </c>
      <c r="X90" s="6">
        <v>0.44053410467636667</v>
      </c>
      <c r="Y90" s="6">
        <v>2.5599260572220346</v>
      </c>
      <c r="Z90" s="6">
        <v>0.47503549492213087</v>
      </c>
      <c r="AA90" s="6">
        <v>1.2405572709168959</v>
      </c>
      <c r="AB90" s="6">
        <v>1.0244490405977191</v>
      </c>
      <c r="AC90" s="8">
        <v>0.14079387862961126</v>
      </c>
      <c r="AD90" s="6">
        <v>2.1049045439292979</v>
      </c>
      <c r="AE90" s="6">
        <v>0.67158230600653113</v>
      </c>
      <c r="AF90" s="6">
        <v>0.98634184299045569</v>
      </c>
      <c r="AG90" s="8">
        <v>0.24436258777281719</v>
      </c>
      <c r="AH90" s="8"/>
      <c r="AI90" s="23">
        <v>0.70414900000000002</v>
      </c>
      <c r="AJ90" s="23"/>
      <c r="AK90" s="24"/>
      <c r="AL90" s="24"/>
      <c r="AM90" s="25">
        <v>18.909027073103012</v>
      </c>
      <c r="AN90" s="25">
        <v>15.595337091166911</v>
      </c>
      <c r="AO90" s="25">
        <v>39.007367124544039</v>
      </c>
      <c r="AP90" s="2" t="s">
        <v>124</v>
      </c>
    </row>
    <row r="91" spans="1:42">
      <c r="B91" s="16"/>
      <c r="C91" s="44"/>
      <c r="D91" s="6"/>
      <c r="E91" s="6"/>
      <c r="F91" s="6"/>
      <c r="G91" s="6"/>
      <c r="H91" s="6"/>
      <c r="I91" s="6"/>
      <c r="J91" s="6"/>
      <c r="K91" s="6"/>
      <c r="L91" s="6"/>
      <c r="M91" s="6"/>
      <c r="O91" s="5"/>
      <c r="P91" s="5"/>
      <c r="Q91" s="10"/>
      <c r="R91" s="5"/>
      <c r="S91" s="5"/>
      <c r="T91" s="6"/>
      <c r="U91" s="5"/>
      <c r="V91" s="6"/>
      <c r="W91" s="6"/>
      <c r="X91" s="6"/>
      <c r="Y91" s="6"/>
      <c r="Z91" s="6"/>
      <c r="AA91" s="6"/>
      <c r="AB91" s="6"/>
      <c r="AC91" s="8"/>
      <c r="AD91" s="6"/>
      <c r="AE91" s="6"/>
      <c r="AF91" s="6"/>
      <c r="AG91" s="8"/>
      <c r="AH91" s="8"/>
      <c r="AI91" s="23"/>
      <c r="AJ91" s="23"/>
      <c r="AK91" s="24"/>
      <c r="AL91" s="24"/>
      <c r="AM91" s="25"/>
      <c r="AN91" s="25"/>
      <c r="AO91" s="25"/>
    </row>
    <row r="92" spans="1:42">
      <c r="A92" s="2" t="s">
        <v>6</v>
      </c>
      <c r="B92" s="16">
        <v>38317</v>
      </c>
      <c r="C92" s="44">
        <v>934.93</v>
      </c>
      <c r="D92" s="6"/>
      <c r="E92" s="6"/>
      <c r="F92" s="6"/>
      <c r="G92" s="6"/>
      <c r="H92" s="6"/>
      <c r="I92" s="6"/>
      <c r="J92" s="6"/>
      <c r="K92" s="6"/>
      <c r="L92" s="6"/>
      <c r="M92" s="6"/>
      <c r="O92" s="5">
        <v>96.397464288908722</v>
      </c>
      <c r="P92" s="5">
        <v>17.633257185954818</v>
      </c>
      <c r="Q92" s="10">
        <v>358.78557854412759</v>
      </c>
      <c r="R92" s="5">
        <v>19.578772549742798</v>
      </c>
      <c r="S92" s="5">
        <v>44.770721696962298</v>
      </c>
      <c r="T92" s="6">
        <v>5.9804546910593901</v>
      </c>
      <c r="U92" s="5">
        <v>26.493490590081514</v>
      </c>
      <c r="V92" s="6">
        <v>6.4125041703596208</v>
      </c>
      <c r="W92" s="6">
        <v>2.1370137944134098</v>
      </c>
      <c r="X92" s="6">
        <v>1.0023087622310487</v>
      </c>
      <c r="Y92" s="6">
        <v>5.8434289485631208</v>
      </c>
      <c r="Z92" s="6">
        <v>1.0871846222257637</v>
      </c>
      <c r="AA92" s="6">
        <v>2.8681698657508701</v>
      </c>
      <c r="AB92" s="6">
        <v>2.2851432163468717</v>
      </c>
      <c r="AC92" s="8">
        <v>0.31609941525648594</v>
      </c>
      <c r="AD92" s="6">
        <v>4.8560901842122961</v>
      </c>
      <c r="AE92" s="6">
        <v>1.7821620148265769</v>
      </c>
      <c r="AF92" s="6">
        <v>2.2676485811304707</v>
      </c>
      <c r="AG92" s="8">
        <v>0.55837257683134489</v>
      </c>
      <c r="AH92" s="8"/>
      <c r="AI92" s="23">
        <v>0.70413654425368477</v>
      </c>
      <c r="AJ92" s="23"/>
      <c r="AK92" s="24"/>
      <c r="AL92" s="24"/>
      <c r="AM92" s="25">
        <v>18.910701151367043</v>
      </c>
      <c r="AN92" s="25">
        <v>15.594380901947083</v>
      </c>
      <c r="AO92" s="25">
        <v>38.999342493164711</v>
      </c>
    </row>
    <row r="93" spans="1:42">
      <c r="A93" s="9"/>
      <c r="B93" s="16"/>
      <c r="C93" s="44"/>
      <c r="D93" s="6"/>
      <c r="E93" s="6"/>
      <c r="F93" s="6"/>
      <c r="G93" s="6"/>
      <c r="H93" s="6"/>
      <c r="I93" s="6"/>
      <c r="J93" s="6"/>
      <c r="K93" s="6"/>
      <c r="L93" s="6"/>
      <c r="M93" s="6"/>
      <c r="O93" s="5"/>
      <c r="P93" s="5"/>
      <c r="Q93" s="10"/>
      <c r="R93" s="5"/>
      <c r="S93" s="5"/>
      <c r="T93" s="6"/>
      <c r="U93" s="5"/>
      <c r="V93" s="6"/>
      <c r="W93" s="6"/>
      <c r="X93" s="6"/>
      <c r="Y93" s="6"/>
      <c r="Z93" s="6"/>
      <c r="AA93" s="6"/>
      <c r="AB93" s="6"/>
      <c r="AC93" s="8"/>
      <c r="AD93" s="6"/>
      <c r="AE93" s="6"/>
      <c r="AF93" s="6"/>
      <c r="AG93" s="8"/>
      <c r="AH93" s="8"/>
      <c r="AI93" s="23"/>
      <c r="AJ93" s="23"/>
      <c r="AK93" s="24"/>
      <c r="AL93" s="24"/>
      <c r="AM93" s="25"/>
      <c r="AN93" s="25"/>
      <c r="AO93" s="25"/>
    </row>
    <row r="94" spans="1:42">
      <c r="A94" s="2" t="s">
        <v>7</v>
      </c>
      <c r="B94" s="16">
        <v>38660</v>
      </c>
      <c r="C94" s="44">
        <v>936.56999999999994</v>
      </c>
      <c r="D94" s="6">
        <v>49.214253990284526</v>
      </c>
      <c r="E94" s="6">
        <v>13.721934369602762</v>
      </c>
      <c r="F94" s="6">
        <v>11.7682302771855</v>
      </c>
      <c r="G94" s="6">
        <v>8.0578313253012031</v>
      </c>
      <c r="H94" s="6">
        <v>11.081465517241378</v>
      </c>
      <c r="I94" s="6">
        <v>2.7499270072992701</v>
      </c>
      <c r="J94" s="6">
        <v>0.70443749999999994</v>
      </c>
      <c r="K94" s="6">
        <v>2.5647058823529414</v>
      </c>
      <c r="L94" s="6">
        <v>0.16448598130841122</v>
      </c>
      <c r="M94" s="6">
        <v>0.30672268907563027</v>
      </c>
      <c r="O94" s="12">
        <v>141.75069070463709</v>
      </c>
      <c r="P94" s="13">
        <v>15.454535628982892</v>
      </c>
      <c r="Q94" s="12">
        <v>329.83056305556772</v>
      </c>
      <c r="R94" s="13">
        <v>17.521136953429661</v>
      </c>
      <c r="S94" s="13">
        <v>40.446706688515746</v>
      </c>
      <c r="T94" s="11">
        <v>5.3932105821074732</v>
      </c>
      <c r="U94" s="13">
        <v>23.998193031820907</v>
      </c>
      <c r="V94" s="11">
        <v>5.8460115161156221</v>
      </c>
      <c r="W94" s="11">
        <v>1.9674153824998528</v>
      </c>
      <c r="X94" s="11">
        <v>0.9008841722884382</v>
      </c>
      <c r="Y94" s="11">
        <v>5.2922634529007144</v>
      </c>
      <c r="Z94" s="11">
        <v>0.9853119628006789</v>
      </c>
      <c r="AA94" s="11">
        <v>2.5613584489175771</v>
      </c>
      <c r="AB94" s="11">
        <v>2.0870939165078215</v>
      </c>
      <c r="AC94" s="14">
        <v>0.28630807602038477</v>
      </c>
      <c r="AD94" s="11">
        <v>4.340479796245611</v>
      </c>
      <c r="AE94" s="11">
        <v>1.3427669315244728</v>
      </c>
      <c r="AF94" s="11">
        <v>2.0027457162345441</v>
      </c>
      <c r="AG94" s="14">
        <v>0.49959271885720402</v>
      </c>
      <c r="AH94" s="14"/>
      <c r="AI94" s="23">
        <v>0.7041427750622864</v>
      </c>
      <c r="AJ94" s="23"/>
      <c r="AK94" s="24"/>
      <c r="AL94" s="24"/>
      <c r="AM94" s="25">
        <v>18.903302100139964</v>
      </c>
      <c r="AN94" s="25">
        <v>15.590961178674192</v>
      </c>
      <c r="AO94" s="25">
        <v>38.983903972129383</v>
      </c>
    </row>
    <row r="95" spans="1:42">
      <c r="B95" s="16"/>
      <c r="C95" s="44"/>
      <c r="D95" s="6"/>
      <c r="E95" s="6"/>
      <c r="F95" s="6"/>
      <c r="G95" s="6"/>
      <c r="H95" s="6"/>
      <c r="I95" s="6"/>
      <c r="J95" s="6"/>
      <c r="K95" s="6"/>
      <c r="L95" s="6"/>
      <c r="M95" s="6"/>
      <c r="O95" s="13"/>
      <c r="P95" s="13"/>
      <c r="Q95" s="12"/>
      <c r="R95" s="13"/>
      <c r="S95" s="13"/>
      <c r="T95" s="11"/>
      <c r="U95" s="13"/>
      <c r="V95" s="11"/>
      <c r="W95" s="11"/>
      <c r="X95" s="11"/>
      <c r="Y95" s="11"/>
      <c r="Z95" s="11"/>
      <c r="AA95" s="11"/>
      <c r="AB95" s="11"/>
      <c r="AC95" s="14"/>
      <c r="AD95" s="11"/>
      <c r="AE95" s="11"/>
      <c r="AF95" s="11"/>
      <c r="AG95" s="14"/>
      <c r="AH95" s="14"/>
      <c r="AI95" s="23"/>
      <c r="AJ95" s="23"/>
      <c r="AK95" s="24"/>
      <c r="AL95" s="24"/>
      <c r="AM95" s="25"/>
      <c r="AN95" s="25"/>
      <c r="AO95" s="25"/>
    </row>
    <row r="96" spans="1:42">
      <c r="A96" s="2" t="s">
        <v>8</v>
      </c>
      <c r="B96" s="16">
        <v>38699</v>
      </c>
      <c r="C96" s="44">
        <v>936.7299999999999</v>
      </c>
      <c r="D96" s="6">
        <v>48.73333197244196</v>
      </c>
      <c r="E96" s="6">
        <v>14.230405835543765</v>
      </c>
      <c r="F96" s="6">
        <v>11.952730219256432</v>
      </c>
      <c r="G96" s="6">
        <v>6.8907450980392158</v>
      </c>
      <c r="H96" s="6">
        <v>11.488928301886794</v>
      </c>
      <c r="I96" s="6">
        <v>2.682716891891892</v>
      </c>
      <c r="J96" s="6">
        <v>0.66544800000000004</v>
      </c>
      <c r="K96" s="6">
        <v>2.6981258620689657</v>
      </c>
      <c r="L96" s="6">
        <v>0.16768888888888889</v>
      </c>
      <c r="M96" s="6">
        <v>0.33181102362204717</v>
      </c>
      <c r="O96" s="13">
        <v>93.98518929341131</v>
      </c>
      <c r="P96" s="13">
        <v>16.873653213259225</v>
      </c>
      <c r="Q96" s="12">
        <v>352.79689792552017</v>
      </c>
      <c r="R96" s="13">
        <v>18.868320072638088</v>
      </c>
      <c r="S96" s="13">
        <v>43.162160566468081</v>
      </c>
      <c r="T96" s="11">
        <v>5.8291347508156379</v>
      </c>
      <c r="U96" s="13">
        <v>25.538341741886473</v>
      </c>
      <c r="V96" s="11">
        <v>6.2545950451479477</v>
      </c>
      <c r="W96" s="11">
        <v>2.1144166322701841</v>
      </c>
      <c r="X96" s="11">
        <v>0.96795789586719505</v>
      </c>
      <c r="Y96" s="11">
        <v>5.6008129795878441</v>
      </c>
      <c r="Z96" s="11">
        <v>1.0538914041331233</v>
      </c>
      <c r="AA96" s="11">
        <v>2.7720151624435387</v>
      </c>
      <c r="AB96" s="11">
        <v>2.2030170447471447</v>
      </c>
      <c r="AC96" s="14">
        <v>0.29945829874084878</v>
      </c>
      <c r="AD96" s="11">
        <v>4.6629942641274589</v>
      </c>
      <c r="AE96" s="11">
        <v>1.4146083271130667</v>
      </c>
      <c r="AF96" s="11">
        <v>2.1674049492559502</v>
      </c>
      <c r="AG96" s="14">
        <v>0.54748261334156079</v>
      </c>
      <c r="AH96" s="14"/>
      <c r="AI96" s="23">
        <v>0.704140039057226</v>
      </c>
      <c r="AJ96" s="23"/>
      <c r="AK96" s="24"/>
      <c r="AL96" s="24"/>
      <c r="AM96" s="25">
        <v>18.908752035566657</v>
      </c>
      <c r="AN96" s="25">
        <v>15.595099102235435</v>
      </c>
      <c r="AO96" s="25">
        <v>38.999423155079754</v>
      </c>
    </row>
    <row r="97" spans="1:41">
      <c r="B97" s="16"/>
      <c r="C97" s="44"/>
      <c r="D97" s="6"/>
      <c r="E97" s="6"/>
      <c r="F97" s="6"/>
      <c r="G97" s="6"/>
      <c r="H97" s="6"/>
      <c r="I97" s="6"/>
      <c r="J97" s="6"/>
      <c r="K97" s="6"/>
      <c r="L97" s="6"/>
      <c r="M97" s="6"/>
      <c r="O97" s="13"/>
      <c r="P97" s="13"/>
      <c r="Q97" s="12"/>
      <c r="R97" s="13"/>
      <c r="S97" s="13"/>
      <c r="T97" s="11"/>
      <c r="U97" s="13"/>
      <c r="V97" s="11"/>
      <c r="W97" s="11"/>
      <c r="X97" s="11"/>
      <c r="Y97" s="11"/>
      <c r="Z97" s="11"/>
      <c r="AA97" s="11"/>
      <c r="AB97" s="11"/>
      <c r="AC97" s="14"/>
      <c r="AD97" s="11"/>
      <c r="AE97" s="11"/>
      <c r="AF97" s="11"/>
      <c r="AG97" s="14"/>
      <c r="AH97" s="14"/>
      <c r="AI97" s="23"/>
      <c r="AJ97" s="23"/>
      <c r="AK97" s="24"/>
      <c r="AL97" s="24"/>
      <c r="AM97" s="25"/>
      <c r="AN97" s="25"/>
      <c r="AO97" s="25"/>
    </row>
    <row r="98" spans="1:41">
      <c r="A98" s="2" t="s">
        <v>9</v>
      </c>
      <c r="B98" s="16">
        <v>38748</v>
      </c>
      <c r="C98" s="44">
        <v>937.93</v>
      </c>
      <c r="D98" s="6">
        <v>49.276066503502406</v>
      </c>
      <c r="E98" s="6">
        <v>14.278834203330845</v>
      </c>
      <c r="F98" s="6">
        <v>12.072984279475982</v>
      </c>
      <c r="G98" s="6">
        <v>6.5229064398541921</v>
      </c>
      <c r="H98" s="6">
        <v>11.078988255033558</v>
      </c>
      <c r="I98" s="6">
        <v>2.7380426666666668</v>
      </c>
      <c r="J98" s="6">
        <v>0.72035700325732888</v>
      </c>
      <c r="K98" s="6">
        <v>2.7959365079365082</v>
      </c>
      <c r="L98" s="6">
        <v>0.17001666666666668</v>
      </c>
      <c r="M98" s="6">
        <v>0.33140625000000001</v>
      </c>
      <c r="O98" s="13">
        <v>80.465513934541733</v>
      </c>
      <c r="P98" s="13">
        <v>17.710045483727818</v>
      </c>
      <c r="Q98" s="12">
        <v>362.28071942665872</v>
      </c>
      <c r="R98" s="13">
        <v>19.780995551185494</v>
      </c>
      <c r="S98" s="13">
        <v>45.138318802221406</v>
      </c>
      <c r="T98" s="11">
        <v>6.0922675924849941</v>
      </c>
      <c r="U98" s="13">
        <v>26.72399541542276</v>
      </c>
      <c r="V98" s="11">
        <v>6.4559180701230643</v>
      </c>
      <c r="W98" s="11">
        <v>2.1639059744620743</v>
      </c>
      <c r="X98" s="11">
        <v>1.0084816710403894</v>
      </c>
      <c r="Y98" s="11">
        <v>5.8805719849956688</v>
      </c>
      <c r="Z98" s="11">
        <v>1.1061565139864433</v>
      </c>
      <c r="AA98" s="11">
        <v>2.9107842287735832</v>
      </c>
      <c r="AB98" s="11">
        <v>2.3273179540450948</v>
      </c>
      <c r="AC98" s="14">
        <v>0.32028232105410787</v>
      </c>
      <c r="AD98" s="11">
        <v>4.8933974794634132</v>
      </c>
      <c r="AE98" s="11">
        <v>1.5462341073919919</v>
      </c>
      <c r="AF98" s="11">
        <v>2.275978932606713</v>
      </c>
      <c r="AG98" s="14">
        <v>0.56589034457454046</v>
      </c>
      <c r="AH98" s="14"/>
      <c r="AI98" s="23">
        <v>0.70413598237337571</v>
      </c>
      <c r="AJ98" s="23"/>
      <c r="AK98" s="24"/>
      <c r="AL98" s="24"/>
      <c r="AM98" s="25">
        <v>18.905485729499194</v>
      </c>
      <c r="AN98" s="25">
        <v>15.591277033339473</v>
      </c>
      <c r="AO98" s="25">
        <v>38.986457857124456</v>
      </c>
    </row>
    <row r="99" spans="1:41">
      <c r="B99" s="16"/>
      <c r="C99" s="44"/>
      <c r="D99" s="6"/>
      <c r="E99" s="6"/>
      <c r="F99" s="6"/>
      <c r="G99" s="6"/>
      <c r="H99" s="6"/>
      <c r="I99" s="6"/>
      <c r="J99" s="6"/>
      <c r="K99" s="6"/>
      <c r="L99" s="6"/>
      <c r="M99" s="6"/>
      <c r="O99" s="13"/>
      <c r="P99" s="13"/>
      <c r="Q99" s="12"/>
      <c r="R99" s="13"/>
      <c r="S99" s="13"/>
      <c r="T99" s="11"/>
      <c r="U99" s="13"/>
      <c r="V99" s="11"/>
      <c r="W99" s="11"/>
      <c r="X99" s="11"/>
      <c r="Y99" s="11"/>
      <c r="Z99" s="11"/>
      <c r="AA99" s="11"/>
      <c r="AB99" s="11"/>
      <c r="AC99" s="14"/>
      <c r="AD99" s="11"/>
      <c r="AE99" s="11"/>
      <c r="AF99" s="11"/>
      <c r="AG99" s="14"/>
      <c r="AH99" s="14"/>
      <c r="AI99" s="23"/>
      <c r="AJ99" s="23"/>
      <c r="AK99" s="24"/>
      <c r="AL99" s="24"/>
      <c r="AM99" s="25"/>
      <c r="AN99" s="25"/>
      <c r="AO99" s="25"/>
    </row>
    <row r="100" spans="1:41">
      <c r="A100" s="2" t="s">
        <v>128</v>
      </c>
      <c r="B100" s="16">
        <v>39008</v>
      </c>
      <c r="C100" s="44">
        <v>940.63</v>
      </c>
      <c r="D100" s="6">
        <v>49.308178549287049</v>
      </c>
      <c r="E100" s="6">
        <v>14.220064987814782</v>
      </c>
      <c r="F100" s="6">
        <v>12.082238642036945</v>
      </c>
      <c r="G100" s="6">
        <v>6.6636814988290407</v>
      </c>
      <c r="H100" s="6">
        <v>11.24482208588957</v>
      </c>
      <c r="I100" s="6">
        <v>2.6639500866551127</v>
      </c>
      <c r="J100" s="6">
        <v>0.68387663551401878</v>
      </c>
      <c r="K100" s="6">
        <v>2.7065538461538461</v>
      </c>
      <c r="L100" s="6">
        <v>0.16866989010989011</v>
      </c>
      <c r="M100" s="6">
        <v>0.33124752475247526</v>
      </c>
      <c r="O100" s="5">
        <v>82.678968705339358</v>
      </c>
      <c r="P100" s="5">
        <v>17.211641081979849</v>
      </c>
      <c r="Q100" s="10">
        <v>357.88892045291493</v>
      </c>
      <c r="R100" s="5">
        <v>19.416350387831351</v>
      </c>
      <c r="S100" s="5">
        <v>44.111473877918364</v>
      </c>
      <c r="T100" s="6">
        <v>5.9436625993166103</v>
      </c>
      <c r="U100" s="5">
        <v>26.063013354833657</v>
      </c>
      <c r="V100" s="6">
        <v>6.3628548334430173</v>
      </c>
      <c r="W100" s="6">
        <v>2.1347495309760878</v>
      </c>
      <c r="X100" s="6">
        <v>0.98592950173878102</v>
      </c>
      <c r="Y100" s="6">
        <v>5.6905980560654035</v>
      </c>
      <c r="Z100" s="6">
        <v>1.0718274020688261</v>
      </c>
      <c r="AA100" s="6">
        <v>2.8145609472645354</v>
      </c>
      <c r="AB100" s="6">
        <v>2.2651456588923469</v>
      </c>
      <c r="AC100" s="8">
        <v>0.31230956400948667</v>
      </c>
      <c r="AD100" s="6">
        <v>4.7757764051485845</v>
      </c>
      <c r="AE100" s="6">
        <v>1.5647261712421776</v>
      </c>
      <c r="AF100" s="6">
        <v>2.2537054365621718</v>
      </c>
      <c r="AG100" s="8">
        <v>0.55379910820760281</v>
      </c>
      <c r="AH100" s="8"/>
      <c r="AI100" s="23">
        <v>0.70414187103233028</v>
      </c>
      <c r="AJ100" s="23"/>
      <c r="AK100" s="24"/>
      <c r="AL100" s="24"/>
      <c r="AM100" s="25"/>
      <c r="AN100" s="25"/>
      <c r="AO100" s="25"/>
    </row>
    <row r="101" spans="1:41">
      <c r="B101" s="16"/>
      <c r="C101" s="44"/>
      <c r="D101" s="6"/>
      <c r="E101" s="6"/>
      <c r="F101" s="6"/>
      <c r="G101" s="6"/>
      <c r="H101" s="6"/>
      <c r="I101" s="6"/>
      <c r="J101" s="6"/>
      <c r="K101" s="6"/>
      <c r="L101" s="6"/>
      <c r="M101" s="6"/>
      <c r="O101" s="5"/>
      <c r="P101" s="5"/>
      <c r="Q101" s="10"/>
      <c r="R101" s="5"/>
      <c r="S101" s="5"/>
      <c r="T101" s="6"/>
      <c r="U101" s="5"/>
      <c r="V101" s="6"/>
      <c r="W101" s="6"/>
      <c r="X101" s="6"/>
      <c r="Y101" s="6"/>
      <c r="Z101" s="6"/>
      <c r="AA101" s="6"/>
      <c r="AB101" s="6"/>
      <c r="AC101" s="8"/>
      <c r="AD101" s="6"/>
      <c r="AE101" s="6"/>
      <c r="AF101" s="6"/>
      <c r="AG101" s="8"/>
      <c r="AH101" s="8"/>
      <c r="AI101" s="23"/>
      <c r="AJ101" s="23"/>
      <c r="AK101" s="24"/>
      <c r="AL101" s="24"/>
      <c r="AM101" s="25"/>
      <c r="AN101" s="25"/>
      <c r="AO101" s="25"/>
    </row>
    <row r="102" spans="1:41">
      <c r="A102" s="2" t="s">
        <v>129</v>
      </c>
      <c r="B102" s="16">
        <v>39060</v>
      </c>
      <c r="C102" s="44">
        <v>941.16</v>
      </c>
      <c r="D102" s="6">
        <v>49.157742231244178</v>
      </c>
      <c r="E102" s="6">
        <v>14.256275426058275</v>
      </c>
      <c r="F102" s="6">
        <v>12.311604646251318</v>
      </c>
      <c r="G102" s="6">
        <v>6.7029116945107408</v>
      </c>
      <c r="H102" s="6">
        <v>11.511189940828402</v>
      </c>
      <c r="I102" s="6">
        <v>2.6374108070175444</v>
      </c>
      <c r="J102" s="6">
        <v>0.69652504615384625</v>
      </c>
      <c r="K102" s="6">
        <v>2.7155937037037039</v>
      </c>
      <c r="L102" s="6">
        <v>0.17486531764705882</v>
      </c>
      <c r="M102" s="6">
        <v>0.35729017857142853</v>
      </c>
      <c r="O102" s="5">
        <v>81.147199005722015</v>
      </c>
      <c r="P102" s="5">
        <v>17.583622512638158</v>
      </c>
      <c r="Q102" s="10">
        <v>367.48949524807421</v>
      </c>
      <c r="R102" s="5">
        <v>19.420053839394512</v>
      </c>
      <c r="S102" s="5">
        <v>44.434305433702889</v>
      </c>
      <c r="T102" s="6">
        <v>5.9640604203972325</v>
      </c>
      <c r="U102" s="5">
        <v>26.239628063276953</v>
      </c>
      <c r="V102" s="6">
        <v>6.4204532689319453</v>
      </c>
      <c r="W102" s="6">
        <v>2.1351479856618232</v>
      </c>
      <c r="X102" s="6">
        <v>0.98366244437238926</v>
      </c>
      <c r="Y102" s="6">
        <v>5.8000896254822631</v>
      </c>
      <c r="Z102" s="6">
        <v>1.0720090251268666</v>
      </c>
      <c r="AA102" s="6">
        <v>2.8026229341180078</v>
      </c>
      <c r="AB102" s="6">
        <v>2.2639052392684791</v>
      </c>
      <c r="AC102" s="8">
        <v>0.30875897988198686</v>
      </c>
      <c r="AD102" s="6">
        <v>4.7532083592161962</v>
      </c>
      <c r="AE102" s="6">
        <v>1.5326330074411563</v>
      </c>
      <c r="AF102" s="6">
        <v>2.2173458531774517</v>
      </c>
      <c r="AG102" s="8">
        <v>0.55549241302998875</v>
      </c>
      <c r="AH102" s="8"/>
      <c r="AI102" s="23">
        <v>0.70415624981196179</v>
      </c>
      <c r="AJ102" s="23"/>
      <c r="AK102" s="24"/>
      <c r="AL102" s="24"/>
      <c r="AM102" s="25">
        <v>18.894606545893062</v>
      </c>
      <c r="AN102" s="25">
        <v>15.590843631494497</v>
      </c>
      <c r="AO102" s="25">
        <v>38.977193425921392</v>
      </c>
    </row>
    <row r="103" spans="1:41">
      <c r="B103" s="16"/>
      <c r="C103" s="44"/>
      <c r="D103" s="6"/>
      <c r="E103" s="6"/>
      <c r="F103" s="6"/>
      <c r="G103" s="6"/>
      <c r="H103" s="6"/>
      <c r="I103" s="6"/>
      <c r="J103" s="6"/>
      <c r="K103" s="6"/>
      <c r="L103" s="6"/>
      <c r="M103" s="6"/>
      <c r="O103" s="5"/>
      <c r="P103" s="5"/>
      <c r="Q103" s="10"/>
      <c r="R103" s="5"/>
      <c r="S103" s="5"/>
      <c r="T103" s="6"/>
      <c r="U103" s="5"/>
      <c r="V103" s="6"/>
      <c r="W103" s="6"/>
      <c r="X103" s="6"/>
      <c r="Y103" s="6"/>
      <c r="Z103" s="6"/>
      <c r="AA103" s="6"/>
      <c r="AB103" s="6"/>
      <c r="AC103" s="8"/>
      <c r="AD103" s="6"/>
      <c r="AE103" s="6"/>
      <c r="AF103" s="6"/>
      <c r="AG103" s="8"/>
      <c r="AH103" s="8"/>
      <c r="AI103" s="23"/>
      <c r="AJ103" s="23"/>
      <c r="AK103" s="24"/>
      <c r="AL103" s="24"/>
      <c r="AM103" s="25"/>
      <c r="AN103" s="25"/>
      <c r="AO103" s="25"/>
    </row>
    <row r="104" spans="1:41">
      <c r="A104" s="9" t="s">
        <v>26</v>
      </c>
      <c r="B104" s="16">
        <v>40348</v>
      </c>
      <c r="C104" s="44">
        <v>941.5</v>
      </c>
      <c r="D104" s="6">
        <v>48.697862503098989</v>
      </c>
      <c r="E104" s="6">
        <v>14.2876892128258</v>
      </c>
      <c r="F104" s="6">
        <v>12.622798179752564</v>
      </c>
      <c r="G104" s="6">
        <v>6.5491965615437406</v>
      </c>
      <c r="H104" s="6">
        <v>11.079354790197637</v>
      </c>
      <c r="I104" s="6">
        <v>2.7817554813219649</v>
      </c>
      <c r="J104" s="6">
        <v>0.73907465286202656</v>
      </c>
      <c r="K104" s="6">
        <v>2.8253324325599283</v>
      </c>
      <c r="L104" s="6">
        <v>0.17272289652839479</v>
      </c>
      <c r="M104" s="6">
        <v>0.36951507010914864</v>
      </c>
      <c r="O104" s="10">
        <v>171.13585009533304</v>
      </c>
      <c r="P104" s="5">
        <v>17.261451229940445</v>
      </c>
      <c r="Q104" s="10">
        <v>350.99096932806856</v>
      </c>
      <c r="R104" s="5">
        <v>19.148545363692605</v>
      </c>
      <c r="S104" s="5">
        <v>43.379660868287289</v>
      </c>
      <c r="T104" s="6">
        <v>5.849476272144436</v>
      </c>
      <c r="U104" s="5">
        <v>25.719619525680102</v>
      </c>
      <c r="V104" s="6">
        <v>6.2231614646607696</v>
      </c>
      <c r="W104" s="6">
        <v>2.0711171937853123</v>
      </c>
      <c r="X104" s="6">
        <v>0.95129181067445756</v>
      </c>
      <c r="Y104" s="6">
        <v>5.5788937760970718</v>
      </c>
      <c r="Z104" s="6">
        <v>1.0442128635488619</v>
      </c>
      <c r="AA104" s="6">
        <v>2.7145184302978334</v>
      </c>
      <c r="AB104" s="6">
        <v>2.1776274238988016</v>
      </c>
      <c r="AC104" s="8">
        <v>0.29771272268160431</v>
      </c>
      <c r="AD104" s="6">
        <v>4.6014371638444134</v>
      </c>
      <c r="AE104" s="6">
        <v>1.5190467956066886</v>
      </c>
      <c r="AF104" s="6">
        <v>2.1443580510177913</v>
      </c>
      <c r="AG104" s="8">
        <v>0.54070254016308361</v>
      </c>
      <c r="AH104" s="8"/>
      <c r="AI104" s="23">
        <v>0.70414684542019113</v>
      </c>
      <c r="AJ104" s="23"/>
      <c r="AK104" s="24"/>
      <c r="AL104" s="24"/>
      <c r="AM104" s="25">
        <v>18.898782005960811</v>
      </c>
      <c r="AN104" s="25">
        <v>15.591741596174503</v>
      </c>
      <c r="AO104" s="25">
        <v>38.987815158760128</v>
      </c>
    </row>
    <row r="105" spans="1:41">
      <c r="A105" s="9" t="s">
        <v>10</v>
      </c>
      <c r="B105" s="16">
        <v>40348</v>
      </c>
      <c r="C105" s="44">
        <v>941.5</v>
      </c>
      <c r="D105" s="6"/>
      <c r="E105" s="6"/>
      <c r="F105" s="6"/>
      <c r="G105" s="6"/>
      <c r="H105" s="6"/>
      <c r="I105" s="6"/>
      <c r="J105" s="6"/>
      <c r="K105" s="6"/>
      <c r="L105" s="6"/>
      <c r="M105" s="6"/>
      <c r="O105" s="5">
        <v>68.123653968858463</v>
      </c>
      <c r="P105" s="5">
        <v>16.933756665936777</v>
      </c>
      <c r="Q105" s="10">
        <v>352.88317175488629</v>
      </c>
      <c r="R105" s="5">
        <v>19.396895932428336</v>
      </c>
      <c r="S105" s="5">
        <v>42.345963277102427</v>
      </c>
      <c r="T105" s="6">
        <v>5.9281164750386228</v>
      </c>
      <c r="U105" s="5">
        <v>25.983352605036817</v>
      </c>
      <c r="V105" s="6">
        <v>6.2671984261883056</v>
      </c>
      <c r="W105" s="6">
        <v>2.0796870843574147</v>
      </c>
      <c r="X105" s="6">
        <v>0.96538502970795292</v>
      </c>
      <c r="Y105" s="6">
        <v>5.6095658267103081</v>
      </c>
      <c r="Z105" s="6">
        <v>1.0495347649471514</v>
      </c>
      <c r="AA105" s="6">
        <v>2.7363317003027725</v>
      </c>
      <c r="AB105" s="6">
        <v>2.2196664640142503</v>
      </c>
      <c r="AC105" s="8">
        <v>0.2989322154603658</v>
      </c>
      <c r="AD105" s="6">
        <v>4.7135440191464868</v>
      </c>
      <c r="AE105" s="6">
        <v>1.5221947593850387</v>
      </c>
      <c r="AF105" s="6">
        <v>2.1700685748020905</v>
      </c>
      <c r="AG105" s="8">
        <v>0.55051980053997973</v>
      </c>
      <c r="AH105" s="8"/>
      <c r="AI105" s="23">
        <v>0.70414133852335126</v>
      </c>
      <c r="AJ105" s="23"/>
      <c r="AK105" s="24"/>
      <c r="AL105" s="24"/>
      <c r="AM105" s="25">
        <v>18.902653360576853</v>
      </c>
      <c r="AN105" s="25">
        <v>15.596513480738874</v>
      </c>
      <c r="AO105" s="25">
        <v>39.003455127587117</v>
      </c>
    </row>
    <row r="106" spans="1:41">
      <c r="A106" s="9" t="s">
        <v>27</v>
      </c>
      <c r="B106" s="16">
        <v>40348</v>
      </c>
      <c r="C106" s="44">
        <v>941.5</v>
      </c>
      <c r="D106" s="6"/>
      <c r="E106" s="6"/>
      <c r="F106" s="6"/>
      <c r="G106" s="6"/>
      <c r="H106" s="6"/>
      <c r="I106" s="6"/>
      <c r="J106" s="6"/>
      <c r="K106" s="6"/>
      <c r="L106" s="6"/>
      <c r="M106" s="6"/>
      <c r="O106" s="5">
        <v>68.618384286179463</v>
      </c>
      <c r="P106" s="5">
        <v>17.990892697274266</v>
      </c>
      <c r="Q106" s="10">
        <v>362.99132125750089</v>
      </c>
      <c r="R106" s="5">
        <v>19.805135947728711</v>
      </c>
      <c r="S106" s="5">
        <v>45.072090885796946</v>
      </c>
      <c r="T106" s="6">
        <v>6.1195591275780883</v>
      </c>
      <c r="U106" s="5">
        <v>26.808013066254002</v>
      </c>
      <c r="V106" s="6">
        <v>6.4700240450972508</v>
      </c>
      <c r="W106" s="6">
        <v>2.1667720756685673</v>
      </c>
      <c r="X106" s="6">
        <v>0.98955996089850651</v>
      </c>
      <c r="Y106" s="6">
        <v>5.7950789927068813</v>
      </c>
      <c r="Z106" s="6">
        <v>1.08706173086466</v>
      </c>
      <c r="AA106" s="6">
        <v>2.8076947399589325</v>
      </c>
      <c r="AB106" s="6">
        <v>2.2734817628179234</v>
      </c>
      <c r="AC106" s="8">
        <v>0.31599872497925197</v>
      </c>
      <c r="AD106" s="6">
        <v>4.8218709417480854</v>
      </c>
      <c r="AE106" s="6">
        <v>1.483415036758986</v>
      </c>
      <c r="AF106" s="6">
        <v>2.2398877118581435</v>
      </c>
      <c r="AG106" s="8">
        <v>0.5542360645328207</v>
      </c>
      <c r="AH106" s="8"/>
      <c r="AI106" s="23">
        <v>0.70414857257851737</v>
      </c>
      <c r="AJ106" s="23"/>
      <c r="AK106" s="24"/>
      <c r="AL106" s="24"/>
      <c r="AM106" s="25">
        <v>18.901945755597001</v>
      </c>
      <c r="AN106" s="25">
        <v>15.59571227987885</v>
      </c>
      <c r="AO106" s="25">
        <v>39.001068577213218</v>
      </c>
    </row>
    <row r="107" spans="1:41">
      <c r="A107" s="9"/>
      <c r="B107" s="16"/>
      <c r="C107" s="44"/>
      <c r="D107" s="6"/>
      <c r="E107" s="6"/>
      <c r="F107" s="6"/>
      <c r="G107" s="6"/>
      <c r="H107" s="6"/>
      <c r="I107" s="6"/>
      <c r="J107" s="6"/>
      <c r="K107" s="6"/>
      <c r="L107" s="6"/>
      <c r="M107" s="6"/>
      <c r="O107" s="5"/>
      <c r="P107" s="5"/>
      <c r="Q107" s="10"/>
      <c r="R107" s="5"/>
      <c r="S107" s="5"/>
      <c r="T107" s="6"/>
      <c r="U107" s="5"/>
      <c r="V107" s="6"/>
      <c r="W107" s="6"/>
      <c r="X107" s="6"/>
      <c r="Y107" s="6"/>
      <c r="Z107" s="6"/>
      <c r="AA107" s="6"/>
      <c r="AB107" s="6"/>
      <c r="AC107" s="8"/>
      <c r="AD107" s="6"/>
      <c r="AE107" s="6"/>
      <c r="AF107" s="6"/>
      <c r="AG107" s="8"/>
      <c r="AH107" s="8"/>
      <c r="AI107" s="23"/>
      <c r="AJ107" s="23"/>
      <c r="AK107" s="24"/>
      <c r="AL107" s="24"/>
      <c r="AM107" s="25"/>
      <c r="AN107" s="25"/>
      <c r="AO107" s="25"/>
    </row>
    <row r="108" spans="1:41">
      <c r="A108" s="9" t="s">
        <v>11</v>
      </c>
      <c r="B108" s="16">
        <v>40577</v>
      </c>
      <c r="C108" s="44">
        <v>942.5</v>
      </c>
      <c r="D108" s="6">
        <v>49.068578990228382</v>
      </c>
      <c r="E108" s="6">
        <v>14.481234110186421</v>
      </c>
      <c r="F108" s="6">
        <v>12.813025230556562</v>
      </c>
      <c r="G108" s="6">
        <v>6.1650676423604152</v>
      </c>
      <c r="H108" s="6">
        <v>10.999112259515401</v>
      </c>
      <c r="I108" s="6">
        <v>2.8778594904946164</v>
      </c>
      <c r="J108" s="6">
        <v>0.78021620025974947</v>
      </c>
      <c r="K108" s="6">
        <v>2.8646590189249137</v>
      </c>
      <c r="L108" s="6">
        <v>0.17803221727803628</v>
      </c>
      <c r="M108" s="6">
        <v>0.33278586470813487</v>
      </c>
      <c r="O108" s="5">
        <v>69.118020884444491</v>
      </c>
      <c r="P108" s="5">
        <v>19.321456042158982</v>
      </c>
      <c r="Q108" s="10">
        <v>382.50910733360098</v>
      </c>
      <c r="R108" s="5">
        <v>20.999405453648141</v>
      </c>
      <c r="S108" s="5">
        <v>47.846806252421288</v>
      </c>
      <c r="T108" s="6">
        <v>6.4233678069336539</v>
      </c>
      <c r="U108" s="5">
        <v>27.994800548013124</v>
      </c>
      <c r="V108" s="6">
        <v>6.7067223359967363</v>
      </c>
      <c r="W108" s="6">
        <v>2.2436404303029067</v>
      </c>
      <c r="X108" s="6">
        <v>1.0391307449479712</v>
      </c>
      <c r="Y108" s="6">
        <v>6.0102704885341938</v>
      </c>
      <c r="Z108" s="6">
        <v>1.1306495620731964</v>
      </c>
      <c r="AA108" s="6">
        <v>2.9440032613259461</v>
      </c>
      <c r="AB108" s="6">
        <v>2.3530460763676064</v>
      </c>
      <c r="AC108" s="8">
        <v>0.33256507795504653</v>
      </c>
      <c r="AD108" s="6">
        <v>4.9946813264194629</v>
      </c>
      <c r="AE108" s="6">
        <v>1.6328896688941898</v>
      </c>
      <c r="AF108" s="6">
        <v>2.3263864642425944</v>
      </c>
      <c r="AG108" s="8">
        <v>0.57698754366228355</v>
      </c>
      <c r="AH108" s="8"/>
      <c r="AI108" s="23">
        <v>0.70414777519434768</v>
      </c>
      <c r="AJ108" s="23"/>
      <c r="AK108" s="24"/>
      <c r="AL108" s="24"/>
      <c r="AM108" s="25"/>
      <c r="AN108" s="25"/>
      <c r="AO108" s="25"/>
    </row>
    <row r="109" spans="1:41">
      <c r="A109" s="9" t="s">
        <v>12</v>
      </c>
      <c r="B109" s="16">
        <v>40585</v>
      </c>
      <c r="C109" s="44">
        <v>942.32</v>
      </c>
      <c r="D109" s="6">
        <v>48.918860799639674</v>
      </c>
      <c r="E109" s="6">
        <v>14.385910868415314</v>
      </c>
      <c r="F109" s="6">
        <v>12.799426990142161</v>
      </c>
      <c r="G109" s="6">
        <v>6.1853603795398406</v>
      </c>
      <c r="H109" s="6">
        <v>11.03986119883607</v>
      </c>
      <c r="I109" s="6">
        <v>2.7723333350439745</v>
      </c>
      <c r="J109" s="6">
        <v>0.80859709478060593</v>
      </c>
      <c r="K109" s="6">
        <v>2.832464182869443</v>
      </c>
      <c r="L109" s="6">
        <v>0.17870192696894943</v>
      </c>
      <c r="M109" s="6">
        <v>0.32857601084942756</v>
      </c>
      <c r="O109" s="5">
        <v>65.031170219833783</v>
      </c>
      <c r="P109" s="5">
        <v>18.812611490287996</v>
      </c>
      <c r="Q109" s="10">
        <v>368.96177671289831</v>
      </c>
      <c r="R109" s="5">
        <v>20.550556436551794</v>
      </c>
      <c r="S109" s="5">
        <v>46.91803048109373</v>
      </c>
      <c r="T109" s="6">
        <v>6.2679995462001665</v>
      </c>
      <c r="U109" s="5">
        <v>27.500526071483506</v>
      </c>
      <c r="V109" s="6">
        <v>6.5773672228452291</v>
      </c>
      <c r="W109" s="6">
        <v>2.2270800474121981</v>
      </c>
      <c r="X109" s="6">
        <v>1.0176227009734218</v>
      </c>
      <c r="Y109" s="6">
        <v>5.953107225664569</v>
      </c>
      <c r="Z109" s="6">
        <v>1.1006886272059453</v>
      </c>
      <c r="AA109" s="6">
        <v>2.8999588275138746</v>
      </c>
      <c r="AB109" s="6">
        <v>2.3186053487366389</v>
      </c>
      <c r="AC109" s="8">
        <v>0.32292535390747207</v>
      </c>
      <c r="AD109" s="6">
        <v>4.9567419891028424</v>
      </c>
      <c r="AE109" s="6">
        <v>1.6654749326413569</v>
      </c>
      <c r="AF109" s="6">
        <v>2.3167092595876762</v>
      </c>
      <c r="AG109" s="8">
        <v>0.58174692199267997</v>
      </c>
      <c r="AH109" s="8"/>
      <c r="AI109" s="23">
        <v>0.70414568085774976</v>
      </c>
      <c r="AJ109" s="23"/>
      <c r="AK109" s="24"/>
      <c r="AL109" s="24"/>
      <c r="AM109" s="25"/>
      <c r="AN109" s="25"/>
      <c r="AO109" s="25"/>
    </row>
    <row r="110" spans="1:41">
      <c r="A110" s="9"/>
      <c r="B110" s="16"/>
      <c r="C110" s="44"/>
      <c r="D110" s="6"/>
      <c r="E110" s="6"/>
      <c r="F110" s="6"/>
      <c r="G110" s="6"/>
      <c r="H110" s="6"/>
      <c r="I110" s="6"/>
      <c r="J110" s="6"/>
      <c r="K110" s="6"/>
      <c r="L110" s="6"/>
      <c r="M110" s="6"/>
      <c r="O110" s="5"/>
      <c r="P110" s="5"/>
      <c r="Q110" s="10"/>
      <c r="R110" s="5"/>
      <c r="S110" s="5"/>
      <c r="T110" s="6"/>
      <c r="U110" s="5"/>
      <c r="V110" s="6"/>
      <c r="W110" s="6"/>
      <c r="X110" s="6"/>
      <c r="Y110" s="6"/>
      <c r="Z110" s="6"/>
      <c r="AA110" s="6"/>
      <c r="AB110" s="6"/>
      <c r="AC110" s="8"/>
      <c r="AD110" s="6"/>
      <c r="AE110" s="6"/>
      <c r="AF110" s="6"/>
      <c r="AG110" s="8"/>
      <c r="AH110" s="8"/>
      <c r="AI110" s="23"/>
      <c r="AJ110" s="23"/>
      <c r="AK110" s="24"/>
      <c r="AL110" s="24"/>
      <c r="AM110" s="25"/>
      <c r="AN110" s="25"/>
      <c r="AO110" s="25"/>
    </row>
    <row r="111" spans="1:41">
      <c r="A111" s="9" t="s">
        <v>130</v>
      </c>
      <c r="B111" s="16">
        <v>40679</v>
      </c>
      <c r="C111" s="44">
        <v>943</v>
      </c>
      <c r="D111" s="6">
        <v>48.892159754253804</v>
      </c>
      <c r="E111" s="6">
        <v>14.691681904534038</v>
      </c>
      <c r="F111" s="6">
        <v>12.738039581183781</v>
      </c>
      <c r="G111" s="6">
        <v>6.0780326308167654</v>
      </c>
      <c r="H111" s="6">
        <v>10.673570403410416</v>
      </c>
      <c r="I111" s="6">
        <v>3.0090809757007055</v>
      </c>
      <c r="J111" s="6">
        <v>0.79178754273857632</v>
      </c>
      <c r="K111" s="6">
        <v>2.9412849137021873</v>
      </c>
      <c r="L111" s="6">
        <v>0.17561514204442111</v>
      </c>
      <c r="M111" s="6">
        <v>0.30876626579765659</v>
      </c>
      <c r="O111" s="5">
        <v>65.171073385847109</v>
      </c>
      <c r="P111" s="5">
        <v>17.799092449060382</v>
      </c>
      <c r="Q111" s="10">
        <v>349.30257479215265</v>
      </c>
      <c r="R111" s="5">
        <v>20.312375553918145</v>
      </c>
      <c r="S111" s="5">
        <v>46.520452468597647</v>
      </c>
      <c r="T111" s="6">
        <v>6.2181358328287022</v>
      </c>
      <c r="U111" s="5">
        <v>27.113998109587193</v>
      </c>
      <c r="V111" s="6">
        <v>6.4323303780651928</v>
      </c>
      <c r="W111" s="6">
        <v>2.1885166811943226</v>
      </c>
      <c r="X111" s="6">
        <v>1.0026573018143958</v>
      </c>
      <c r="Y111" s="6">
        <v>5.8588751669817167</v>
      </c>
      <c r="Z111" s="6">
        <v>1.0995960067667154</v>
      </c>
      <c r="AA111" s="6">
        <v>2.9247382546313498</v>
      </c>
      <c r="AB111" s="6">
        <v>2.3050750833573255</v>
      </c>
      <c r="AC111" s="8">
        <v>0.31846495483731463</v>
      </c>
      <c r="AD111" s="6">
        <v>4.8973902788799775</v>
      </c>
      <c r="AE111" s="6">
        <v>1.7911059375962295</v>
      </c>
      <c r="AF111" s="6">
        <v>2.3088363892663635</v>
      </c>
      <c r="AG111" s="8">
        <v>0.57989848783080677</v>
      </c>
      <c r="AH111" s="8"/>
      <c r="AI111" s="23">
        <v>0.70415133093165916</v>
      </c>
      <c r="AJ111" s="23"/>
      <c r="AK111" s="24"/>
      <c r="AL111" s="24"/>
      <c r="AM111" s="25"/>
      <c r="AN111" s="25"/>
      <c r="AO111" s="25"/>
    </row>
    <row r="112" spans="1:41">
      <c r="A112" s="9" t="s">
        <v>131</v>
      </c>
      <c r="B112" s="16">
        <v>40680</v>
      </c>
      <c r="C112" s="44">
        <v>943.4671428571429</v>
      </c>
      <c r="D112" s="6">
        <v>48.930312559872455</v>
      </c>
      <c r="E112" s="6">
        <v>14.647754475386769</v>
      </c>
      <c r="F112" s="6">
        <v>12.797983336932091</v>
      </c>
      <c r="G112" s="6">
        <v>6.0850051474268891</v>
      </c>
      <c r="H112" s="6">
        <v>10.768361226073882</v>
      </c>
      <c r="I112" s="6">
        <v>2.9062051137091296</v>
      </c>
      <c r="J112" s="6">
        <v>0.78895838256603268</v>
      </c>
      <c r="K112" s="6">
        <v>2.9297984370323369</v>
      </c>
      <c r="L112" s="6">
        <v>0.17699774039862806</v>
      </c>
      <c r="M112" s="6">
        <v>0.30664449568710811</v>
      </c>
      <c r="O112" s="5">
        <v>64.689704755704824</v>
      </c>
      <c r="P112" s="5">
        <v>18.007452352988636</v>
      </c>
      <c r="Q112" s="10">
        <v>349.66345846196646</v>
      </c>
      <c r="R112" s="5">
        <v>20.260354996613025</v>
      </c>
      <c r="S112" s="5">
        <v>46.580880869355276</v>
      </c>
      <c r="T112" s="6">
        <v>6.2318199540199384</v>
      </c>
      <c r="U112" s="5">
        <v>27.123067898986168</v>
      </c>
      <c r="V112" s="6">
        <v>6.5060273830048381</v>
      </c>
      <c r="W112" s="6">
        <v>2.2066821649850197</v>
      </c>
      <c r="X112" s="6">
        <v>1.0072054390992362</v>
      </c>
      <c r="Y112" s="6">
        <v>5.8439997708891021</v>
      </c>
      <c r="Z112" s="6">
        <v>1.0955715686981069</v>
      </c>
      <c r="AA112" s="6">
        <v>2.9067031590612578</v>
      </c>
      <c r="AB112" s="6">
        <v>2.3146743801845537</v>
      </c>
      <c r="AC112" s="8">
        <v>0.31856440528320601</v>
      </c>
      <c r="AD112" s="6">
        <v>4.933001229848009</v>
      </c>
      <c r="AE112" s="6">
        <v>1.6816027392046724</v>
      </c>
      <c r="AF112" s="6">
        <v>2.3038818440837185</v>
      </c>
      <c r="AG112" s="8">
        <v>0.57312328728255391</v>
      </c>
      <c r="AH112" s="8"/>
      <c r="AI112" s="23">
        <v>0.70414844147085098</v>
      </c>
      <c r="AJ112" s="23"/>
      <c r="AK112" s="24"/>
      <c r="AL112" s="24"/>
      <c r="AM112" s="25"/>
      <c r="AN112" s="25"/>
      <c r="AO112" s="25"/>
    </row>
    <row r="113" spans="1:41">
      <c r="A113" s="2" t="s">
        <v>132</v>
      </c>
      <c r="B113" s="16">
        <v>40686</v>
      </c>
      <c r="C113" s="44">
        <v>946.2700000000001</v>
      </c>
      <c r="D113" s="6">
        <v>48.975840043522922</v>
      </c>
      <c r="E113" s="6">
        <v>14.486284738141828</v>
      </c>
      <c r="F113" s="6">
        <v>12.772602310913134</v>
      </c>
      <c r="G113" s="6">
        <v>6.134331400633001</v>
      </c>
      <c r="H113" s="6">
        <v>10.928865843182985</v>
      </c>
      <c r="I113" s="6">
        <v>2.9023595025310338</v>
      </c>
      <c r="J113" s="6">
        <v>0.7578169362899474</v>
      </c>
      <c r="K113" s="6">
        <v>2.9071588433089963</v>
      </c>
      <c r="L113" s="6">
        <v>0.17686045811328369</v>
      </c>
      <c r="M113" s="6">
        <v>0.33682712346538257</v>
      </c>
      <c r="O113" s="5">
        <v>72.740405269888399</v>
      </c>
      <c r="P113" s="5">
        <v>19.086311716908725</v>
      </c>
      <c r="Q113" s="10">
        <v>408.73152606364869</v>
      </c>
      <c r="R113" s="5">
        <v>20.584102731217989</v>
      </c>
      <c r="S113" s="5">
        <v>47.146364478282159</v>
      </c>
      <c r="T113" s="6">
        <v>6.2619893948210086</v>
      </c>
      <c r="U113" s="5">
        <v>27.226909141272344</v>
      </c>
      <c r="V113" s="6">
        <v>6.6006286197479209</v>
      </c>
      <c r="W113" s="6">
        <v>2.1918033282190374</v>
      </c>
      <c r="X113" s="6">
        <v>1.0091334407885819</v>
      </c>
      <c r="Y113" s="6">
        <v>5.8056646111384946</v>
      </c>
      <c r="Z113" s="6">
        <v>1.1023693225148028</v>
      </c>
      <c r="AA113" s="6">
        <v>2.8961160357982796</v>
      </c>
      <c r="AB113" s="6">
        <v>2.2780099553321187</v>
      </c>
      <c r="AC113" s="8">
        <v>0.32539812993634026</v>
      </c>
      <c r="AD113" s="6">
        <v>4.8421638071577373</v>
      </c>
      <c r="AE113" s="6">
        <v>1.4413136491550542</v>
      </c>
      <c r="AF113" s="6">
        <v>2.2461719023199311</v>
      </c>
      <c r="AG113" s="8">
        <v>0.5565931953164035</v>
      </c>
      <c r="AH113" s="8"/>
      <c r="AI113" s="23">
        <v>0.70414508762594463</v>
      </c>
      <c r="AJ113" s="23"/>
      <c r="AK113" s="24"/>
      <c r="AL113" s="24"/>
      <c r="AM113" s="25">
        <v>18.903560347784918</v>
      </c>
      <c r="AN113" s="25">
        <v>15.598031253732438</v>
      </c>
      <c r="AO113" s="25">
        <v>39.007776933307404</v>
      </c>
    </row>
    <row r="114" spans="1:41">
      <c r="A114" s="2" t="s">
        <v>133</v>
      </c>
      <c r="B114" s="16">
        <v>40689</v>
      </c>
      <c r="C114" s="44">
        <v>947.67142857142869</v>
      </c>
      <c r="D114" s="6">
        <v>49.447336474594032</v>
      </c>
      <c r="E114" s="6">
        <v>14.615736777581755</v>
      </c>
      <c r="F114" s="6">
        <v>12.89233001068529</v>
      </c>
      <c r="G114" s="6">
        <v>6.4386901000294232</v>
      </c>
      <c r="H114" s="6">
        <v>10.940079741216568</v>
      </c>
      <c r="I114" s="6">
        <v>2.9129275994222485</v>
      </c>
      <c r="J114" s="6">
        <v>0.75898345322124472</v>
      </c>
      <c r="K114" s="6">
        <v>2.9213337820319993</v>
      </c>
      <c r="L114" s="6">
        <v>0.17790158480163562</v>
      </c>
      <c r="M114" s="6">
        <v>0.32885652895576278</v>
      </c>
      <c r="O114" s="5">
        <v>79.650641238424399</v>
      </c>
      <c r="P114" s="5">
        <v>18.319751615997518</v>
      </c>
      <c r="Q114" s="10">
        <v>393.88896019943218</v>
      </c>
      <c r="R114" s="5">
        <v>20.061833690105729</v>
      </c>
      <c r="S114" s="5">
        <v>45.950145877475329</v>
      </c>
      <c r="T114" s="6">
        <v>6.1040244382892395</v>
      </c>
      <c r="U114" s="5">
        <v>26.703191782661328</v>
      </c>
      <c r="V114" s="6">
        <v>6.4339460360897247</v>
      </c>
      <c r="W114" s="6">
        <v>2.1626855139972552</v>
      </c>
      <c r="X114" s="6">
        <v>1.0132436100827786</v>
      </c>
      <c r="Y114" s="6">
        <v>5.7478549171496107</v>
      </c>
      <c r="Z114" s="6">
        <v>1.0719415800237679</v>
      </c>
      <c r="AA114" s="6">
        <v>2.8155091945100024</v>
      </c>
      <c r="AB114" s="6">
        <v>2.2915065420384919</v>
      </c>
      <c r="AC114" s="8">
        <v>0.31906974962804763</v>
      </c>
      <c r="AD114" s="6">
        <v>4.7656260189429958</v>
      </c>
      <c r="AE114" s="6">
        <v>1.4378854979377462</v>
      </c>
      <c r="AF114" s="6">
        <v>2.2382268962530514</v>
      </c>
      <c r="AG114" s="8">
        <v>0.55100743362114912</v>
      </c>
      <c r="AH114" s="8"/>
      <c r="AI114" s="23">
        <v>0.70414534674236062</v>
      </c>
      <c r="AJ114" s="23"/>
      <c r="AK114" s="24"/>
      <c r="AL114" s="24"/>
      <c r="AM114" s="25">
        <v>18.892422036533812</v>
      </c>
      <c r="AN114" s="25">
        <v>15.589222305175259</v>
      </c>
      <c r="AO114" s="25">
        <v>38.975593477360519</v>
      </c>
    </row>
    <row r="115" spans="1:41">
      <c r="B115" s="16"/>
      <c r="C115" s="44"/>
      <c r="D115" s="6"/>
      <c r="E115" s="6"/>
      <c r="F115" s="6"/>
      <c r="G115" s="6"/>
      <c r="H115" s="6"/>
      <c r="I115" s="6"/>
      <c r="J115" s="6"/>
      <c r="K115" s="6"/>
      <c r="L115" s="6"/>
      <c r="M115" s="6"/>
      <c r="O115" s="5"/>
      <c r="P115" s="5"/>
      <c r="Q115" s="10"/>
      <c r="R115" s="5"/>
      <c r="S115" s="5"/>
      <c r="T115" s="6"/>
      <c r="U115" s="5"/>
      <c r="V115" s="6"/>
      <c r="W115" s="6"/>
      <c r="X115" s="6"/>
      <c r="Y115" s="6"/>
      <c r="Z115" s="6"/>
      <c r="AA115" s="6"/>
      <c r="AB115" s="6"/>
      <c r="AC115" s="8"/>
      <c r="AD115" s="6"/>
      <c r="AE115" s="6"/>
      <c r="AF115" s="6"/>
      <c r="AG115" s="8"/>
      <c r="AH115" s="8"/>
      <c r="AI115" s="23"/>
      <c r="AJ115" s="23"/>
      <c r="AK115" s="24"/>
      <c r="AL115" s="24"/>
      <c r="AM115" s="25"/>
      <c r="AN115" s="25"/>
      <c r="AO115" s="25"/>
    </row>
    <row r="116" spans="1:41">
      <c r="A116" s="2" t="s">
        <v>134</v>
      </c>
      <c r="B116" s="16">
        <v>40755</v>
      </c>
      <c r="C116" s="44">
        <v>950.49</v>
      </c>
      <c r="D116" s="6">
        <v>49.115146657306425</v>
      </c>
      <c r="E116" s="6">
        <v>14.535393364931309</v>
      </c>
      <c r="F116" s="6">
        <v>12.53616588838967</v>
      </c>
      <c r="G116" s="6">
        <v>6.454341434629991</v>
      </c>
      <c r="H116" s="6">
        <v>11.285451420931597</v>
      </c>
      <c r="I116" s="6">
        <v>2.7834170868370358</v>
      </c>
      <c r="J116" s="6">
        <v>0.7293527842598696</v>
      </c>
      <c r="K116" s="6">
        <v>2.8243126318221199</v>
      </c>
      <c r="L116" s="6">
        <v>0.17432314903097168</v>
      </c>
      <c r="M116" s="6">
        <v>0.33467203595887013</v>
      </c>
      <c r="O116" s="5">
        <v>81.807007128811193</v>
      </c>
      <c r="P116" s="5">
        <v>18.309602356923197</v>
      </c>
      <c r="Q116" s="10">
        <v>405.49463191572715</v>
      </c>
      <c r="R116" s="5">
        <v>19.828444512094922</v>
      </c>
      <c r="S116" s="5">
        <v>45.415585231550445</v>
      </c>
      <c r="T116" s="6">
        <v>6.0430480263363755</v>
      </c>
      <c r="U116" s="5">
        <v>26.465327977719589</v>
      </c>
      <c r="V116" s="6">
        <v>6.4163294239879622</v>
      </c>
      <c r="W116" s="6">
        <v>2.1297336573565619</v>
      </c>
      <c r="X116" s="6">
        <v>0.98788604750576225</v>
      </c>
      <c r="Y116" s="6">
        <v>5.6792807642056289</v>
      </c>
      <c r="Z116" s="6">
        <v>1.0720393667028882</v>
      </c>
      <c r="AA116" s="6">
        <v>2.7867451297844221</v>
      </c>
      <c r="AB116" s="6">
        <v>2.2463921358246162</v>
      </c>
      <c r="AC116" s="8">
        <v>0.30951751852089243</v>
      </c>
      <c r="AD116" s="6">
        <v>4.6837261174015179</v>
      </c>
      <c r="AE116" s="6">
        <v>1.4120420342305495</v>
      </c>
      <c r="AF116" s="6">
        <v>2.1821476158192281</v>
      </c>
      <c r="AG116" s="8">
        <v>0.54521200454211116</v>
      </c>
      <c r="AH116" s="8"/>
      <c r="AI116" s="23">
        <v>0.70414661572162074</v>
      </c>
      <c r="AJ116" s="23"/>
      <c r="AK116" s="24"/>
      <c r="AL116" s="24"/>
      <c r="AM116" s="25">
        <v>18.904490845034374</v>
      </c>
      <c r="AN116" s="25">
        <v>15.602177386511457</v>
      </c>
      <c r="AO116" s="25">
        <v>39.019569067626072</v>
      </c>
    </row>
    <row r="117" spans="1:41">
      <c r="B117" s="16"/>
      <c r="C117" s="44"/>
      <c r="D117" s="6"/>
      <c r="E117" s="6"/>
      <c r="F117" s="6"/>
      <c r="G117" s="6"/>
      <c r="H117" s="6"/>
      <c r="I117" s="6"/>
      <c r="J117" s="6"/>
      <c r="K117" s="6"/>
      <c r="L117" s="6"/>
      <c r="M117" s="6"/>
      <c r="O117" s="5"/>
      <c r="P117" s="5"/>
      <c r="Q117" s="10"/>
      <c r="R117" s="5"/>
      <c r="S117" s="5"/>
      <c r="T117" s="6"/>
      <c r="U117" s="5"/>
      <c r="V117" s="6"/>
      <c r="W117" s="6"/>
      <c r="X117" s="6"/>
      <c r="Y117" s="6"/>
      <c r="Z117" s="6"/>
      <c r="AA117" s="6"/>
      <c r="AB117" s="6"/>
      <c r="AC117" s="8"/>
      <c r="AD117" s="6"/>
      <c r="AE117" s="6"/>
      <c r="AF117" s="6"/>
      <c r="AG117" s="8"/>
      <c r="AH117" s="8"/>
      <c r="AI117" s="23"/>
      <c r="AJ117" s="23"/>
      <c r="AK117" s="24"/>
      <c r="AL117" s="24"/>
      <c r="AM117" s="25"/>
      <c r="AN117" s="25"/>
      <c r="AO117" s="25"/>
    </row>
    <row r="118" spans="1:41">
      <c r="A118" s="2" t="s">
        <v>13</v>
      </c>
      <c r="B118" s="16">
        <v>40781</v>
      </c>
      <c r="C118" s="44">
        <v>952.45565217391311</v>
      </c>
      <c r="D118" s="6">
        <v>48.452290099767474</v>
      </c>
      <c r="E118" s="6">
        <v>14.576352588671922</v>
      </c>
      <c r="F118" s="6">
        <v>12.384157615244055</v>
      </c>
      <c r="G118" s="6">
        <v>6.6392469931967204</v>
      </c>
      <c r="H118" s="6">
        <v>11.9987177623929</v>
      </c>
      <c r="I118" s="6">
        <v>2.6629195313004423</v>
      </c>
      <c r="J118" s="6">
        <v>0.71845420916001212</v>
      </c>
      <c r="K118" s="6">
        <v>2.746984074994546</v>
      </c>
      <c r="L118" s="6">
        <v>0.17472948799206162</v>
      </c>
      <c r="M118" s="6">
        <v>0.36719966958575628</v>
      </c>
      <c r="O118" s="5">
        <v>76.260370621865647</v>
      </c>
      <c r="P118" s="5">
        <v>17.471687862340616</v>
      </c>
      <c r="Q118" s="10">
        <v>361.29884698886951</v>
      </c>
      <c r="R118" s="5">
        <v>19.677516276211321</v>
      </c>
      <c r="S118" s="5">
        <v>45.069895273044715</v>
      </c>
      <c r="T118" s="6">
        <v>5.9962492244226056</v>
      </c>
      <c r="U118" s="5">
        <v>26.389871528250154</v>
      </c>
      <c r="V118" s="6">
        <v>6.411355743060275</v>
      </c>
      <c r="W118" s="6">
        <v>2.1551750937141136</v>
      </c>
      <c r="X118" s="6">
        <v>0.98459632113619977</v>
      </c>
      <c r="Y118" s="6">
        <v>5.7349401259884187</v>
      </c>
      <c r="Z118" s="6">
        <v>1.0732890067562717</v>
      </c>
      <c r="AA118" s="6">
        <v>2.7986928166634266</v>
      </c>
      <c r="AB118" s="6">
        <v>2.2359534470731623</v>
      </c>
      <c r="AC118" s="8">
        <v>0.31898854244588071</v>
      </c>
      <c r="AD118" s="6">
        <v>4.7727293521212868</v>
      </c>
      <c r="AE118" s="6">
        <v>1.4969577327743433</v>
      </c>
      <c r="AF118" s="6">
        <v>2.1892602458789678</v>
      </c>
      <c r="AG118" s="8">
        <v>0.55098462384442981</v>
      </c>
      <c r="AH118" s="8"/>
      <c r="AI118" s="23">
        <v>0.70414699073981502</v>
      </c>
      <c r="AJ118" s="23"/>
      <c r="AK118" s="24"/>
      <c r="AL118" s="24"/>
      <c r="AM118" s="25">
        <v>18.895850989744861</v>
      </c>
      <c r="AN118" s="25">
        <v>15.591513521565133</v>
      </c>
      <c r="AO118" s="25">
        <v>38.983936683041293</v>
      </c>
    </row>
    <row r="119" spans="1:41">
      <c r="A119" s="2" t="s">
        <v>14</v>
      </c>
      <c r="B119" s="16">
        <v>40788</v>
      </c>
      <c r="C119" s="44">
        <v>957.0421739130436</v>
      </c>
      <c r="D119" s="6">
        <v>48.989815054013391</v>
      </c>
      <c r="E119" s="6">
        <v>14.227495326830361</v>
      </c>
      <c r="F119" s="6">
        <v>12.519335094526895</v>
      </c>
      <c r="G119" s="6">
        <v>6.88551091700492</v>
      </c>
      <c r="H119" s="6">
        <v>11.546079496362692</v>
      </c>
      <c r="I119" s="6">
        <v>2.5692895244667064</v>
      </c>
      <c r="J119" s="6">
        <v>0.74464401492385301</v>
      </c>
      <c r="K119" s="6">
        <v>2.7341016863972936</v>
      </c>
      <c r="L119" s="6">
        <v>0.17750457952952414</v>
      </c>
      <c r="M119" s="6">
        <v>0.38210364242824169</v>
      </c>
      <c r="O119" s="5">
        <v>82.169188913786172</v>
      </c>
      <c r="P119" s="5">
        <v>17.420400052472107</v>
      </c>
      <c r="Q119" s="10">
        <v>354.95372317656603</v>
      </c>
      <c r="R119" s="5">
        <v>19.548312329082201</v>
      </c>
      <c r="S119" s="5">
        <v>44.773963190751722</v>
      </c>
      <c r="T119" s="6">
        <v>5.9858232777704714</v>
      </c>
      <c r="U119" s="5">
        <v>26.26842347592406</v>
      </c>
      <c r="V119" s="6">
        <v>6.3219958819835451</v>
      </c>
      <c r="W119" s="6">
        <v>2.129311070494893</v>
      </c>
      <c r="X119" s="6">
        <v>0.9854675739460641</v>
      </c>
      <c r="Y119" s="6">
        <v>5.7302214342632265</v>
      </c>
      <c r="Z119" s="6">
        <v>1.0616561623644243</v>
      </c>
      <c r="AA119" s="6">
        <v>2.7975642181860101</v>
      </c>
      <c r="AB119" s="6">
        <v>2.2761574600689345</v>
      </c>
      <c r="AC119" s="8">
        <v>0.30635686385552285</v>
      </c>
      <c r="AD119" s="6">
        <v>4.7299641332367779</v>
      </c>
      <c r="AE119" s="6">
        <v>1.5080231449652943</v>
      </c>
      <c r="AF119" s="6">
        <v>2.1993215219977178</v>
      </c>
      <c r="AG119" s="8">
        <v>0.53773735566285763</v>
      </c>
      <c r="AH119" s="8"/>
      <c r="AI119" s="23">
        <v>0.70414637200557118</v>
      </c>
      <c r="AJ119" s="23"/>
      <c r="AK119" s="24"/>
      <c r="AL119" s="24"/>
      <c r="AM119" s="25">
        <v>18.891340558132857</v>
      </c>
      <c r="AN119" s="25">
        <v>15.588120951047655</v>
      </c>
      <c r="AO119" s="25">
        <v>38.975683445766947</v>
      </c>
    </row>
    <row r="120" spans="1:41">
      <c r="A120" s="2" t="s">
        <v>15</v>
      </c>
      <c r="B120" s="16">
        <v>40800</v>
      </c>
      <c r="C120" s="44">
        <v>964.90478260869577</v>
      </c>
      <c r="D120" s="6">
        <v>48.739571827842092</v>
      </c>
      <c r="E120" s="6">
        <v>14.114693027421216</v>
      </c>
      <c r="F120" s="6">
        <v>12.648983969570146</v>
      </c>
      <c r="G120" s="6">
        <v>7.0686462141827482</v>
      </c>
      <c r="H120" s="6">
        <v>11.223857494905964</v>
      </c>
      <c r="I120" s="6">
        <v>2.682786871800662</v>
      </c>
      <c r="J120" s="6">
        <v>0.73685309165814195</v>
      </c>
      <c r="K120" s="6">
        <v>2.6971676737016641</v>
      </c>
      <c r="L120" s="6">
        <v>0.17731179423190402</v>
      </c>
      <c r="M120" s="6">
        <v>0.33592252493273311</v>
      </c>
      <c r="O120" s="5">
        <v>97.47407196781127</v>
      </c>
      <c r="P120" s="5">
        <v>16.278152397550464</v>
      </c>
      <c r="Q120" s="10">
        <v>345.98038336555663</v>
      </c>
      <c r="R120" s="5">
        <v>19.098154153090842</v>
      </c>
      <c r="S120" s="5">
        <v>43.845062542224049</v>
      </c>
      <c r="T120" s="6">
        <v>5.8375067529128692</v>
      </c>
      <c r="U120" s="5">
        <v>25.729163802155078</v>
      </c>
      <c r="V120" s="6">
        <v>6.2448007597191273</v>
      </c>
      <c r="W120" s="6">
        <v>2.0776409115442829</v>
      </c>
      <c r="X120" s="6">
        <v>0.9590626135067879</v>
      </c>
      <c r="Y120" s="6">
        <v>5.5716934040390678</v>
      </c>
      <c r="Z120" s="6">
        <v>1.0343479589494911</v>
      </c>
      <c r="AA120" s="6">
        <v>2.7336135191955093</v>
      </c>
      <c r="AB120" s="6">
        <v>2.1361911411490788</v>
      </c>
      <c r="AC120" s="8">
        <v>0.30446779392136541</v>
      </c>
      <c r="AD120" s="6">
        <v>4.5988940896279384</v>
      </c>
      <c r="AE120" s="6">
        <v>1.4628269041911195</v>
      </c>
      <c r="AF120" s="6">
        <v>2.1065842856263295</v>
      </c>
      <c r="AG120" s="8">
        <v>0.51960185642861823</v>
      </c>
      <c r="AH120" s="8"/>
      <c r="AI120" s="23">
        <v>0.70415145121897094</v>
      </c>
      <c r="AJ120" s="23"/>
      <c r="AK120" s="24"/>
      <c r="AL120" s="24"/>
      <c r="AM120" s="25">
        <v>18.900156187063502</v>
      </c>
      <c r="AN120" s="25">
        <v>15.601716816099135</v>
      </c>
      <c r="AO120" s="25">
        <v>39.014773892708277</v>
      </c>
    </row>
    <row r="121" spans="1:41">
      <c r="A121" s="2" t="s">
        <v>16</v>
      </c>
      <c r="B121" s="16">
        <v>40812</v>
      </c>
      <c r="C121" s="44">
        <v>972.76739130434794</v>
      </c>
      <c r="D121" s="6">
        <v>48.485211940520017</v>
      </c>
      <c r="E121" s="6">
        <v>13.930562790818733</v>
      </c>
      <c r="F121" s="6">
        <v>12.184925462845682</v>
      </c>
      <c r="G121" s="6">
        <v>7.6516530647170091</v>
      </c>
      <c r="H121" s="6">
        <v>11.415674951055506</v>
      </c>
      <c r="I121" s="6">
        <v>2.5253041421864744</v>
      </c>
      <c r="J121" s="6">
        <v>0.77753040449621014</v>
      </c>
      <c r="K121" s="6">
        <v>2.6367666495193633</v>
      </c>
      <c r="L121" s="6">
        <v>0.17127766519290871</v>
      </c>
      <c r="M121" s="6">
        <v>0.32174539951949382</v>
      </c>
      <c r="O121" s="10">
        <v>112.34352438952052</v>
      </c>
      <c r="P121" s="5">
        <v>15.639085682585517</v>
      </c>
      <c r="Q121" s="10">
        <v>339.76926150501038</v>
      </c>
      <c r="R121" s="5">
        <v>18.33151870405635</v>
      </c>
      <c r="S121" s="5">
        <v>41.986987411947666</v>
      </c>
      <c r="T121" s="6">
        <v>5.6144667172943006</v>
      </c>
      <c r="U121" s="5">
        <v>24.799278946229585</v>
      </c>
      <c r="V121" s="6">
        <v>5.9966866961565346</v>
      </c>
      <c r="W121" s="6">
        <v>2.0179072124024082</v>
      </c>
      <c r="X121" s="6">
        <v>0.93091020955004167</v>
      </c>
      <c r="Y121" s="6">
        <v>5.4299447767264706</v>
      </c>
      <c r="Z121" s="6">
        <v>1.0187937222635208</v>
      </c>
      <c r="AA121" s="6">
        <v>2.6530851294789723</v>
      </c>
      <c r="AB121" s="6">
        <v>2.1234873141952599</v>
      </c>
      <c r="AC121" s="8">
        <v>0.29260118885336561</v>
      </c>
      <c r="AD121" s="6">
        <v>4.5113968783803529</v>
      </c>
      <c r="AE121" s="6">
        <v>1.5600486168705046</v>
      </c>
      <c r="AF121" s="6">
        <v>2.09160532289527</v>
      </c>
      <c r="AG121" s="8">
        <v>0.52704036917917008</v>
      </c>
      <c r="AH121" s="8"/>
      <c r="AI121" s="23">
        <v>0.70415276539232663</v>
      </c>
      <c r="AJ121" s="23"/>
      <c r="AK121" s="24"/>
      <c r="AL121" s="24"/>
      <c r="AM121" s="25">
        <v>18.89268002934784</v>
      </c>
      <c r="AN121" s="25">
        <v>15.592813258216543</v>
      </c>
      <c r="AO121" s="25">
        <v>38.984569273994744</v>
      </c>
    </row>
    <row r="122" spans="1:41">
      <c r="A122" s="2" t="s">
        <v>17</v>
      </c>
      <c r="B122" s="16">
        <v>40821</v>
      </c>
      <c r="C122" s="44">
        <v>978.66434782608712</v>
      </c>
      <c r="D122" s="6">
        <v>48.754198320619913</v>
      </c>
      <c r="E122" s="6">
        <v>14.063604742641063</v>
      </c>
      <c r="F122" s="6">
        <v>12.169006303528114</v>
      </c>
      <c r="G122" s="6">
        <v>7.6786441572033706</v>
      </c>
      <c r="H122" s="6">
        <v>11.389303503891165</v>
      </c>
      <c r="I122" s="6">
        <v>2.6442317161146942</v>
      </c>
      <c r="J122" s="6">
        <v>0.68466841172374815</v>
      </c>
      <c r="K122" s="6">
        <v>2.6661829506458607</v>
      </c>
      <c r="L122" s="6">
        <v>0.16873307284418682</v>
      </c>
      <c r="M122" s="6">
        <v>0.30800801865952337</v>
      </c>
      <c r="O122" s="10">
        <v>118.57407863765573</v>
      </c>
      <c r="P122" s="5">
        <v>15.590158550066635</v>
      </c>
      <c r="Q122" s="10">
        <v>339.74167629364899</v>
      </c>
      <c r="R122" s="5">
        <v>18.330957996305656</v>
      </c>
      <c r="S122" s="5">
        <v>42.128728419198985</v>
      </c>
      <c r="T122" s="6">
        <v>5.6469175944934351</v>
      </c>
      <c r="U122" s="5">
        <v>24.759833454149145</v>
      </c>
      <c r="V122" s="6">
        <v>6.0230481512796938</v>
      </c>
      <c r="W122" s="6">
        <v>2.0174465427766402</v>
      </c>
      <c r="X122" s="6">
        <v>0.92972740161308298</v>
      </c>
      <c r="Y122" s="6">
        <v>5.3745688182308013</v>
      </c>
      <c r="Z122" s="6">
        <v>1.0111122992438117</v>
      </c>
      <c r="AA122" s="6">
        <v>2.6513771821484524</v>
      </c>
      <c r="AB122" s="6">
        <v>2.1277558131545202</v>
      </c>
      <c r="AC122" s="8">
        <v>0.29324208031378779</v>
      </c>
      <c r="AD122" s="6">
        <v>4.4573815319230148</v>
      </c>
      <c r="AE122" s="6">
        <v>1.4666216096359106</v>
      </c>
      <c r="AF122" s="6">
        <v>2.0391314135037173</v>
      </c>
      <c r="AG122" s="8">
        <v>0.50962540164052905</v>
      </c>
      <c r="AH122" s="8"/>
      <c r="AI122" s="23">
        <v>0.70416033113054954</v>
      </c>
      <c r="AJ122" s="23"/>
      <c r="AK122" s="24"/>
      <c r="AL122" s="24"/>
      <c r="AM122" s="25">
        <v>18.893149972542911</v>
      </c>
      <c r="AN122" s="25">
        <v>15.597954325485697</v>
      </c>
      <c r="AO122" s="25">
        <v>38.999936822316812</v>
      </c>
    </row>
    <row r="123" spans="1:41">
      <c r="A123" s="2" t="s">
        <v>18</v>
      </c>
      <c r="B123" s="16">
        <v>40824</v>
      </c>
      <c r="C123" s="44">
        <v>980.63000000000022</v>
      </c>
      <c r="D123" s="6">
        <v>48.72642675961621</v>
      </c>
      <c r="E123" s="6">
        <v>13.881222344224435</v>
      </c>
      <c r="F123" s="6">
        <v>12.396723374609556</v>
      </c>
      <c r="G123" s="6">
        <v>7.9535529657752768</v>
      </c>
      <c r="H123" s="6">
        <v>11.418306057344045</v>
      </c>
      <c r="I123" s="6">
        <v>2.5479029894208938</v>
      </c>
      <c r="J123" s="6">
        <v>0.6804299352602784</v>
      </c>
      <c r="K123" s="6">
        <v>2.6383879443011296</v>
      </c>
      <c r="L123" s="6">
        <v>0.17295671763552578</v>
      </c>
      <c r="M123" s="6">
        <v>0.31570198850878867</v>
      </c>
      <c r="O123" s="10">
        <v>121.58791205482817</v>
      </c>
      <c r="P123" s="5">
        <v>15.587337318365833</v>
      </c>
      <c r="Q123" s="10">
        <v>334.89452652333983</v>
      </c>
      <c r="R123" s="5">
        <v>18.128761280841506</v>
      </c>
      <c r="S123" s="5">
        <v>41.780288415570368</v>
      </c>
      <c r="T123" s="6">
        <v>5.5840684043075637</v>
      </c>
      <c r="U123" s="5">
        <v>24.473872912725334</v>
      </c>
      <c r="V123" s="6">
        <v>5.9042564144762677</v>
      </c>
      <c r="W123" s="6">
        <v>1.9916077770939378</v>
      </c>
      <c r="X123" s="6">
        <v>0.92020768036892209</v>
      </c>
      <c r="Y123" s="6">
        <v>5.360394055997463</v>
      </c>
      <c r="Z123" s="6">
        <v>0.99683910587903268</v>
      </c>
      <c r="AA123" s="6">
        <v>2.6067672556717896</v>
      </c>
      <c r="AB123" s="6">
        <v>2.1117584916395495</v>
      </c>
      <c r="AC123" s="8">
        <v>0.29429797839994298</v>
      </c>
      <c r="AD123" s="6">
        <v>4.4508400029258084</v>
      </c>
      <c r="AE123" s="6">
        <v>1.4236270810105351</v>
      </c>
      <c r="AF123" s="6">
        <v>2.0346569829999668</v>
      </c>
      <c r="AG123" s="8">
        <v>0.51228197167156453</v>
      </c>
      <c r="AH123" s="8"/>
      <c r="AI123" s="23">
        <v>0.70415788142329783</v>
      </c>
      <c r="AJ123" s="23"/>
      <c r="AK123" s="24"/>
      <c r="AL123" s="24"/>
      <c r="AM123" s="25">
        <v>18.883485104302494</v>
      </c>
      <c r="AN123" s="25">
        <v>15.590192069264804</v>
      </c>
      <c r="AO123" s="25">
        <v>38.973087546164521</v>
      </c>
    </row>
    <row r="124" spans="1:41">
      <c r="A124" s="2" t="s">
        <v>19</v>
      </c>
      <c r="B124" s="16">
        <v>40831</v>
      </c>
      <c r="C124" s="44">
        <v>985.21652173913071</v>
      </c>
      <c r="D124" s="6">
        <v>48.217814984682406</v>
      </c>
      <c r="E124" s="6">
        <v>13.284085201857268</v>
      </c>
      <c r="F124" s="6">
        <v>12.416064004733995</v>
      </c>
      <c r="G124" s="6">
        <v>9.3147153352902237</v>
      </c>
      <c r="H124" s="6">
        <v>11.339402186218409</v>
      </c>
      <c r="I124" s="6">
        <v>2.3896548278376311</v>
      </c>
      <c r="J124" s="6">
        <v>0.63808285486899341</v>
      </c>
      <c r="K124" s="6">
        <v>2.510982208778529</v>
      </c>
      <c r="L124" s="6">
        <v>0.17423799518489202</v>
      </c>
      <c r="M124" s="6">
        <v>0.33001834990807838</v>
      </c>
      <c r="O124" s="10">
        <v>183.899533029249</v>
      </c>
      <c r="P124" s="5">
        <v>13.980563734345791</v>
      </c>
      <c r="Q124" s="10">
        <v>314.09072328580197</v>
      </c>
      <c r="R124" s="5">
        <v>17.150703907484548</v>
      </c>
      <c r="S124" s="5">
        <v>39.28241847797652</v>
      </c>
      <c r="T124" s="6">
        <v>5.2875922989720401</v>
      </c>
      <c r="U124" s="5">
        <v>23.215619234467685</v>
      </c>
      <c r="V124" s="6">
        <v>5.6187515391256584</v>
      </c>
      <c r="W124" s="6">
        <v>1.8900004905673169</v>
      </c>
      <c r="X124" s="6">
        <v>0.8863628606809496</v>
      </c>
      <c r="Y124" s="6">
        <v>5.0747375380658513</v>
      </c>
      <c r="Z124" s="6">
        <v>0.94676977367206239</v>
      </c>
      <c r="AA124" s="6">
        <v>2.4804913970483584</v>
      </c>
      <c r="AB124" s="6">
        <v>1.9712077335560847</v>
      </c>
      <c r="AC124" s="8">
        <v>0.2689975751150534</v>
      </c>
      <c r="AD124" s="6">
        <v>4.2218083980916488</v>
      </c>
      <c r="AE124" s="6">
        <v>1.3617835366050739</v>
      </c>
      <c r="AF124" s="6">
        <v>1.8883243251279767</v>
      </c>
      <c r="AG124" s="8">
        <v>0.48636986996187165</v>
      </c>
      <c r="AH124" s="8"/>
      <c r="AI124" s="23">
        <v>0.7041577320737975</v>
      </c>
      <c r="AJ124" s="23"/>
      <c r="AK124" s="24"/>
      <c r="AL124" s="24"/>
      <c r="AM124" s="25">
        <v>18.881270416978211</v>
      </c>
      <c r="AN124" s="25">
        <v>15.591775924098158</v>
      </c>
      <c r="AO124" s="25">
        <v>38.974364717567596</v>
      </c>
    </row>
    <row r="125" spans="1:41">
      <c r="B125" s="16"/>
      <c r="C125" s="44"/>
      <c r="D125" s="6"/>
      <c r="E125" s="6"/>
      <c r="F125" s="6"/>
      <c r="G125" s="6"/>
      <c r="H125" s="6"/>
      <c r="I125" s="6"/>
      <c r="J125" s="6"/>
      <c r="K125" s="6"/>
      <c r="L125" s="6"/>
      <c r="M125" s="6"/>
      <c r="O125" s="10"/>
      <c r="P125" s="5"/>
      <c r="Q125" s="10"/>
      <c r="R125" s="5"/>
      <c r="S125" s="5"/>
      <c r="T125" s="6"/>
      <c r="U125" s="5"/>
      <c r="V125" s="6"/>
      <c r="W125" s="6"/>
      <c r="X125" s="6"/>
      <c r="Y125" s="6"/>
      <c r="Z125" s="6"/>
      <c r="AA125" s="6"/>
      <c r="AB125" s="6"/>
      <c r="AC125" s="8"/>
      <c r="AD125" s="6"/>
      <c r="AE125" s="6"/>
      <c r="AF125" s="6"/>
      <c r="AG125" s="8"/>
      <c r="AH125" s="8"/>
      <c r="AI125" s="23"/>
      <c r="AJ125" s="23"/>
      <c r="AK125" s="24"/>
      <c r="AL125" s="24"/>
      <c r="AM125" s="25"/>
      <c r="AN125" s="25"/>
      <c r="AO125" s="25"/>
    </row>
    <row r="126" spans="1:41">
      <c r="A126" s="2" t="s">
        <v>20</v>
      </c>
      <c r="B126" s="16">
        <v>40838</v>
      </c>
      <c r="C126" s="44">
        <v>989.8030434782612</v>
      </c>
      <c r="D126" s="6">
        <v>47.693085210953996</v>
      </c>
      <c r="E126" s="6">
        <v>13.093772452258371</v>
      </c>
      <c r="F126" s="6">
        <v>12.483011805522592</v>
      </c>
      <c r="G126" s="6">
        <v>9.6580790203876319</v>
      </c>
      <c r="H126" s="6">
        <v>10.678070282194462</v>
      </c>
      <c r="I126" s="6">
        <v>2.4861332001462317</v>
      </c>
      <c r="J126" s="6">
        <v>0.64157020885030303</v>
      </c>
      <c r="K126" s="6">
        <v>2.4773118382729713</v>
      </c>
      <c r="L126" s="6">
        <v>0.17259978562376832</v>
      </c>
      <c r="M126" s="6">
        <v>0.30986832979450768</v>
      </c>
      <c r="O126" s="10">
        <v>213.56907150409711</v>
      </c>
      <c r="P126" s="5">
        <v>14.399106297477381</v>
      </c>
      <c r="Q126" s="10">
        <v>317.48883523851481</v>
      </c>
      <c r="R126" s="5">
        <v>16.968788026276876</v>
      </c>
      <c r="S126" s="5">
        <v>39.372485766388941</v>
      </c>
      <c r="T126" s="6">
        <v>5.2825949605509503</v>
      </c>
      <c r="U126" s="5">
        <v>22.969101103328974</v>
      </c>
      <c r="V126" s="6">
        <v>5.6151047085244432</v>
      </c>
      <c r="W126" s="6">
        <v>1.8932096025528691</v>
      </c>
      <c r="X126" s="6">
        <v>0.85842929440186033</v>
      </c>
      <c r="Y126" s="6">
        <v>5.004015720949182</v>
      </c>
      <c r="Z126" s="6">
        <v>0.93286514401258802</v>
      </c>
      <c r="AA126" s="6">
        <v>2.4338908942552409</v>
      </c>
      <c r="AB126" s="6">
        <v>1.9748617792639624</v>
      </c>
      <c r="AC126" s="8">
        <v>0.2679411733287031</v>
      </c>
      <c r="AD126" s="6">
        <v>4.115691659870782</v>
      </c>
      <c r="AE126" s="6">
        <v>1.3199653552745574</v>
      </c>
      <c r="AF126" s="6">
        <v>1.8369829026716231</v>
      </c>
      <c r="AG126" s="8">
        <v>0.46468344373376608</v>
      </c>
      <c r="AH126" s="8"/>
      <c r="AI126" s="23">
        <v>0.70416303464908558</v>
      </c>
      <c r="AJ126" s="23"/>
      <c r="AK126" s="24"/>
      <c r="AL126" s="24"/>
      <c r="AM126" s="25">
        <v>18.862120032359499</v>
      </c>
      <c r="AN126" s="25">
        <v>15.584846469782047</v>
      </c>
      <c r="AO126" s="25">
        <v>38.944157101516552</v>
      </c>
    </row>
    <row r="127" spans="1:41">
      <c r="A127" s="2" t="s">
        <v>21</v>
      </c>
      <c r="B127" s="16">
        <v>40841</v>
      </c>
      <c r="C127" s="44">
        <v>991.7686956521743</v>
      </c>
      <c r="D127" s="6">
        <v>48.063211368192718</v>
      </c>
      <c r="E127" s="6">
        <v>12.957766084718351</v>
      </c>
      <c r="F127" s="6">
        <v>12.676490682734064</v>
      </c>
      <c r="G127" s="6">
        <v>10.347445370795139</v>
      </c>
      <c r="H127" s="6">
        <v>10.69198207040953</v>
      </c>
      <c r="I127" s="6">
        <v>2.4052225019755129</v>
      </c>
      <c r="J127" s="6">
        <v>0.63888769428776981</v>
      </c>
      <c r="K127" s="6">
        <v>2.4700521562987743</v>
      </c>
      <c r="L127" s="6">
        <v>0.17546149012564649</v>
      </c>
      <c r="M127" s="6">
        <v>0.33225632049669657</v>
      </c>
      <c r="O127" s="10">
        <v>230.74951137169543</v>
      </c>
      <c r="P127" s="5">
        <v>13.395780569600024</v>
      </c>
      <c r="Q127" s="10">
        <v>308.71512507307222</v>
      </c>
      <c r="R127" s="5">
        <v>16.661742713603584</v>
      </c>
      <c r="S127" s="5">
        <v>38.777994720669604</v>
      </c>
      <c r="T127" s="6">
        <v>5.1811458704785753</v>
      </c>
      <c r="U127" s="5">
        <v>22.73166441927328</v>
      </c>
      <c r="V127" s="6">
        <v>5.4468984097391155</v>
      </c>
      <c r="W127" s="6">
        <v>1.8335163127176597</v>
      </c>
      <c r="X127" s="6">
        <v>0.84856976864714884</v>
      </c>
      <c r="Y127" s="6">
        <v>4.9064698325293641</v>
      </c>
      <c r="Z127" s="6">
        <v>0.92002838394227093</v>
      </c>
      <c r="AA127" s="6">
        <v>2.4001709629190824</v>
      </c>
      <c r="AB127" s="6">
        <v>1.9178255520728347</v>
      </c>
      <c r="AC127" s="8">
        <v>0.26471117539787414</v>
      </c>
      <c r="AD127" s="6">
        <v>4.1172075721389092</v>
      </c>
      <c r="AE127" s="6">
        <v>1.3221625905040892</v>
      </c>
      <c r="AF127" s="6">
        <v>1.837061105930367</v>
      </c>
      <c r="AG127" s="8">
        <v>0.4761643329739465</v>
      </c>
      <c r="AH127" s="8"/>
      <c r="AI127" s="23">
        <v>0.70416513864023067</v>
      </c>
      <c r="AJ127" s="23"/>
      <c r="AK127" s="24"/>
      <c r="AL127" s="24"/>
      <c r="AM127" s="25">
        <v>18.887463045207369</v>
      </c>
      <c r="AN127" s="25">
        <v>15.596872334690596</v>
      </c>
      <c r="AO127" s="25">
        <v>38.994428365130005</v>
      </c>
    </row>
    <row r="128" spans="1:41">
      <c r="A128" s="2" t="s">
        <v>22</v>
      </c>
      <c r="B128" s="16">
        <v>40846</v>
      </c>
      <c r="C128" s="44">
        <v>995.0447826086961</v>
      </c>
      <c r="D128" s="6">
        <v>47.486333213168955</v>
      </c>
      <c r="E128" s="6">
        <v>12.051796184774638</v>
      </c>
      <c r="F128" s="6">
        <v>12.779563285029564</v>
      </c>
      <c r="G128" s="6">
        <v>11.027603828709855</v>
      </c>
      <c r="H128" s="6">
        <v>10.776415623190475</v>
      </c>
      <c r="I128" s="6">
        <v>2.2729275823953228</v>
      </c>
      <c r="J128" s="6">
        <v>0.61690229355381043</v>
      </c>
      <c r="K128" s="6">
        <v>2.413032239807162</v>
      </c>
      <c r="L128" s="6">
        <v>0.17736590864592611</v>
      </c>
      <c r="M128" s="6">
        <v>0.29461083377100966</v>
      </c>
      <c r="O128" s="10">
        <v>278.31783171810656</v>
      </c>
      <c r="P128" s="5">
        <v>15.020103275939972</v>
      </c>
      <c r="Q128" s="10">
        <v>321.77669811404593</v>
      </c>
      <c r="R128" s="5">
        <v>16.950609050659185</v>
      </c>
      <c r="S128" s="5">
        <v>38.999885889911646</v>
      </c>
      <c r="T128" s="6">
        <v>5.2171320277909938</v>
      </c>
      <c r="U128" s="5">
        <v>22.850060950709842</v>
      </c>
      <c r="V128" s="6">
        <v>5.5294038771208216</v>
      </c>
      <c r="W128" s="6">
        <v>1.8652186466816754</v>
      </c>
      <c r="X128" s="6">
        <v>0.84811147584207003</v>
      </c>
      <c r="Y128" s="6">
        <v>4.9380280873873064</v>
      </c>
      <c r="Z128" s="6">
        <v>0.93255251785555826</v>
      </c>
      <c r="AA128" s="6">
        <v>2.4472276307466423</v>
      </c>
      <c r="AB128" s="6">
        <v>1.9446158489015706</v>
      </c>
      <c r="AC128" s="8">
        <v>0.27108523729978318</v>
      </c>
      <c r="AD128" s="6">
        <v>4.1114202055169455</v>
      </c>
      <c r="AE128" s="6">
        <v>1.2919414432063894</v>
      </c>
      <c r="AF128" s="6">
        <v>1.9100753965952286</v>
      </c>
      <c r="AG128" s="8">
        <v>0.48066149594688018</v>
      </c>
      <c r="AH128" s="8"/>
      <c r="AI128" s="23">
        <v>0.70417456292677505</v>
      </c>
      <c r="AJ128" s="23"/>
      <c r="AK128" s="24"/>
      <c r="AL128" s="24"/>
      <c r="AM128" s="25">
        <v>18.882317325455691</v>
      </c>
      <c r="AN128" s="25">
        <v>15.593435040756571</v>
      </c>
      <c r="AO128" s="25">
        <v>38.982203666073964</v>
      </c>
    </row>
    <row r="129" spans="1:42">
      <c r="B129" s="16"/>
      <c r="C129" s="44"/>
      <c r="D129" s="6"/>
      <c r="E129" s="6"/>
      <c r="F129" s="6"/>
      <c r="G129" s="6"/>
      <c r="H129" s="6"/>
      <c r="I129" s="6"/>
      <c r="J129" s="6"/>
      <c r="K129" s="6"/>
      <c r="L129" s="6"/>
      <c r="M129" s="6"/>
      <c r="O129" s="5"/>
      <c r="P129" s="5"/>
      <c r="Q129" s="10"/>
      <c r="R129" s="5"/>
      <c r="S129" s="5"/>
      <c r="T129" s="6"/>
      <c r="U129" s="5"/>
      <c r="V129" s="6"/>
      <c r="W129" s="6"/>
      <c r="X129" s="6"/>
      <c r="Y129" s="6"/>
      <c r="Z129" s="6"/>
      <c r="AA129" s="6"/>
      <c r="AB129" s="6"/>
      <c r="AC129" s="8"/>
      <c r="AD129" s="6"/>
      <c r="AE129" s="6"/>
      <c r="AF129" s="6"/>
      <c r="AG129" s="8"/>
      <c r="AH129" s="8"/>
      <c r="AI129" s="23"/>
      <c r="AJ129" s="23"/>
      <c r="AK129" s="24"/>
      <c r="AL129" s="24"/>
      <c r="AM129" s="25"/>
      <c r="AN129" s="25"/>
      <c r="AO129" s="25"/>
    </row>
    <row r="130" spans="1:42">
      <c r="A130" s="2" t="s">
        <v>23</v>
      </c>
      <c r="B130" s="16">
        <v>41055</v>
      </c>
      <c r="C130" s="44">
        <v>996.7</v>
      </c>
      <c r="D130" s="6">
        <v>48.083161256630092</v>
      </c>
      <c r="E130" s="6">
        <v>13.39438085572718</v>
      </c>
      <c r="F130" s="6">
        <v>12.84142295709214</v>
      </c>
      <c r="G130" s="6">
        <v>9.08285689152377</v>
      </c>
      <c r="H130" s="6">
        <v>11.077232449569992</v>
      </c>
      <c r="I130" s="6">
        <v>2.4212145447947364</v>
      </c>
      <c r="J130" s="6" t="s">
        <v>138</v>
      </c>
      <c r="K130" s="6">
        <v>2.5936931215394732</v>
      </c>
      <c r="L130" s="6">
        <v>0.17908592278848848</v>
      </c>
      <c r="M130" s="6">
        <v>0.31900980019949648</v>
      </c>
      <c r="O130" s="10">
        <v>187.79284310749946</v>
      </c>
      <c r="P130" s="5">
        <v>13.456391401161454</v>
      </c>
      <c r="Q130" s="10">
        <v>324.07474112127511</v>
      </c>
      <c r="R130" s="5">
        <v>18.608812359974962</v>
      </c>
      <c r="S130" s="5">
        <v>42.622108016433721</v>
      </c>
      <c r="T130" s="6">
        <v>5.6293630026848867</v>
      </c>
      <c r="U130" s="5">
        <v>24.781514715009809</v>
      </c>
      <c r="V130" s="6">
        <v>5.9569899008703358</v>
      </c>
      <c r="W130" s="6">
        <v>2.008772834741106</v>
      </c>
      <c r="X130" s="6">
        <v>0.91966483860272252</v>
      </c>
      <c r="Y130" s="6">
        <v>5.2733031786478408</v>
      </c>
      <c r="Z130" s="6">
        <v>0.98570813961257275</v>
      </c>
      <c r="AA130" s="6">
        <v>2.5870640916732826</v>
      </c>
      <c r="AB130" s="6">
        <v>2.0431634990303587</v>
      </c>
      <c r="AC130" s="8">
        <v>0.28074312884058944</v>
      </c>
      <c r="AD130" s="6">
        <v>4.413065686300774</v>
      </c>
      <c r="AE130" s="6">
        <v>1.3443186122123205</v>
      </c>
      <c r="AF130" s="6">
        <v>1.9666586643193913</v>
      </c>
      <c r="AG130" s="8">
        <v>0.50389569589341088</v>
      </c>
      <c r="AH130" s="8"/>
      <c r="AI130" s="23">
        <v>0.7041695902530769</v>
      </c>
      <c r="AJ130" s="23"/>
      <c r="AK130" s="24"/>
      <c r="AL130" s="24"/>
      <c r="AM130" s="25">
        <v>18.884005913106549</v>
      </c>
      <c r="AN130" s="25">
        <v>15.59554557220131</v>
      </c>
      <c r="AO130" s="25">
        <v>38.989333491779846</v>
      </c>
    </row>
    <row r="131" spans="1:42">
      <c r="B131" s="16"/>
      <c r="C131" s="44"/>
      <c r="D131" s="6"/>
      <c r="E131" s="6"/>
      <c r="F131" s="6"/>
      <c r="G131" s="6"/>
      <c r="H131" s="6"/>
      <c r="I131" s="6"/>
      <c r="J131" s="6"/>
      <c r="K131" s="6"/>
      <c r="L131" s="6"/>
      <c r="M131" s="6"/>
      <c r="O131" s="5"/>
      <c r="P131" s="5"/>
      <c r="Q131" s="10"/>
      <c r="R131" s="5"/>
      <c r="S131" s="5"/>
      <c r="T131" s="6"/>
      <c r="U131" s="5"/>
      <c r="V131" s="6"/>
      <c r="W131" s="6"/>
      <c r="X131" s="6"/>
      <c r="Y131" s="6"/>
      <c r="Z131" s="6"/>
      <c r="AA131" s="6"/>
      <c r="AB131" s="6"/>
      <c r="AC131" s="8"/>
      <c r="AD131" s="6"/>
      <c r="AE131" s="6"/>
      <c r="AF131" s="6"/>
      <c r="AG131" s="8"/>
      <c r="AH131" s="8"/>
      <c r="AI131" s="23"/>
      <c r="AJ131" s="30"/>
      <c r="AK131" s="24"/>
      <c r="AL131" s="24"/>
      <c r="AM131" s="25"/>
      <c r="AN131" s="25"/>
      <c r="AO131" s="25"/>
    </row>
    <row r="132" spans="1:42">
      <c r="A132" s="2" t="s">
        <v>24</v>
      </c>
      <c r="B132" s="16">
        <v>41169</v>
      </c>
      <c r="C132" s="44">
        <v>1003.7</v>
      </c>
      <c r="D132" s="6">
        <v>48.028959397635646</v>
      </c>
      <c r="E132" s="6">
        <v>13.225965750528873</v>
      </c>
      <c r="F132" s="6">
        <v>12.745739092441779</v>
      </c>
      <c r="G132" s="6">
        <v>9.0346025292930108</v>
      </c>
      <c r="H132" s="6">
        <v>10.912776547152927</v>
      </c>
      <c r="I132" s="6">
        <v>2.7467458837792709</v>
      </c>
      <c r="J132" s="6" t="s">
        <v>138</v>
      </c>
      <c r="K132" s="6">
        <v>2.5792093892728252</v>
      </c>
      <c r="L132" s="6">
        <v>0.17966737780027547</v>
      </c>
      <c r="M132" s="6">
        <v>0.31912426714496078</v>
      </c>
      <c r="O132" s="10">
        <v>177.34462663537801</v>
      </c>
      <c r="P132" s="5">
        <v>16.795950980824294</v>
      </c>
      <c r="Q132" s="10">
        <v>332.5986246472624</v>
      </c>
      <c r="R132" s="5">
        <v>18.310088918649747</v>
      </c>
      <c r="S132" s="5">
        <v>41.609273197187214</v>
      </c>
      <c r="T132" s="6">
        <v>5.597747202137735</v>
      </c>
      <c r="U132" s="5">
        <v>24.561802092428167</v>
      </c>
      <c r="V132" s="6">
        <v>5.9432029931167332</v>
      </c>
      <c r="W132" s="6">
        <v>1.9951315594986647</v>
      </c>
      <c r="X132" s="6">
        <v>0.91784262090162383</v>
      </c>
      <c r="Y132" s="6">
        <v>5.4137141943006606</v>
      </c>
      <c r="Z132" s="6">
        <v>1.0035768994552967</v>
      </c>
      <c r="AA132" s="6">
        <v>2.6432796807361219</v>
      </c>
      <c r="AB132" s="6">
        <v>2.1103304356994688</v>
      </c>
      <c r="AC132" s="8">
        <v>0.29167701558433223</v>
      </c>
      <c r="AD132" s="6">
        <v>4.3670168122200961</v>
      </c>
      <c r="AE132" s="6">
        <v>1.5604541051993792</v>
      </c>
      <c r="AF132" s="6">
        <v>2.0393082208828619</v>
      </c>
      <c r="AG132" s="8">
        <v>0.51404098809799592</v>
      </c>
      <c r="AH132" s="8"/>
      <c r="AI132" s="23">
        <v>0.70416276166746716</v>
      </c>
      <c r="AJ132" s="30"/>
      <c r="AK132" s="24"/>
      <c r="AL132" s="24"/>
      <c r="AM132" s="25">
        <v>18.870101553198886</v>
      </c>
      <c r="AN132" s="25">
        <v>15.582265787932686</v>
      </c>
      <c r="AO132" s="25">
        <v>38.94281988924967</v>
      </c>
    </row>
    <row r="133" spans="1:42">
      <c r="B133" s="16"/>
      <c r="C133" s="44"/>
      <c r="D133" s="6"/>
      <c r="E133" s="6"/>
      <c r="F133" s="6"/>
      <c r="G133" s="6"/>
      <c r="H133" s="6"/>
      <c r="I133" s="6"/>
      <c r="J133" s="6"/>
      <c r="K133" s="6"/>
      <c r="L133" s="6"/>
      <c r="M133" s="6"/>
      <c r="O133" s="5"/>
      <c r="P133" s="5"/>
      <c r="Q133" s="10"/>
      <c r="R133" s="5"/>
      <c r="S133" s="5"/>
      <c r="T133" s="6"/>
      <c r="U133" s="5"/>
      <c r="V133" s="6"/>
      <c r="W133" s="6"/>
      <c r="X133" s="6"/>
      <c r="Y133" s="6"/>
      <c r="Z133" s="6"/>
      <c r="AA133" s="6"/>
      <c r="AB133" s="6"/>
      <c r="AC133" s="8"/>
      <c r="AD133" s="6"/>
      <c r="AE133" s="6"/>
      <c r="AF133" s="6"/>
      <c r="AG133" s="8"/>
      <c r="AH133" s="8"/>
      <c r="AI133" s="23"/>
      <c r="AJ133" s="30"/>
      <c r="AK133" s="24"/>
      <c r="AL133" s="24"/>
      <c r="AM133" s="25"/>
      <c r="AN133" s="25"/>
      <c r="AO133" s="25"/>
    </row>
    <row r="134" spans="1:42">
      <c r="A134" s="2" t="s">
        <v>25</v>
      </c>
      <c r="B134" s="16">
        <v>41327</v>
      </c>
      <c r="C134" s="44">
        <v>1009.2</v>
      </c>
      <c r="D134" s="6">
        <v>48.18281836017804</v>
      </c>
      <c r="E134" s="6">
        <v>13.984158364849149</v>
      </c>
      <c r="F134" s="6">
        <v>12.297376752590202</v>
      </c>
      <c r="G134" s="6">
        <v>7.1900069831374154</v>
      </c>
      <c r="H134" s="6">
        <v>11.492002544425796</v>
      </c>
      <c r="I134" s="6">
        <v>2.488103289548107</v>
      </c>
      <c r="J134" s="6">
        <v>0.66901541285334143</v>
      </c>
      <c r="K134" s="6">
        <v>2.6933784298903665</v>
      </c>
      <c r="L134" s="6">
        <v>0.17382416559758104</v>
      </c>
      <c r="M134" s="6">
        <v>0.3563798065496096</v>
      </c>
      <c r="O134" s="5">
        <v>94.339641728670429</v>
      </c>
      <c r="P134" s="5">
        <v>17.310717191297908</v>
      </c>
      <c r="Q134" s="10">
        <v>362.83143861310219</v>
      </c>
      <c r="R134" s="5">
        <v>19.566183029551603</v>
      </c>
      <c r="S134" s="5">
        <v>44.935725280324569</v>
      </c>
      <c r="T134" s="6">
        <v>5.9724331489477143</v>
      </c>
      <c r="U134" s="5">
        <v>26.041545654598941</v>
      </c>
      <c r="V134" s="6">
        <v>6.238317542514749</v>
      </c>
      <c r="W134" s="6">
        <v>2.0785825468001375</v>
      </c>
      <c r="X134" s="6">
        <v>0.9708894064153395</v>
      </c>
      <c r="Y134" s="6">
        <v>5.6240211219484983</v>
      </c>
      <c r="Z134" s="6">
        <v>1.0466458372318066</v>
      </c>
      <c r="AA134" s="6">
        <v>2.7811756695676024</v>
      </c>
      <c r="AB134" s="6">
        <v>2.2165209675964177</v>
      </c>
      <c r="AC134" s="8">
        <v>0.30929672684437975</v>
      </c>
      <c r="AD134" s="6">
        <v>4.6552682443806548</v>
      </c>
      <c r="AE134" s="6">
        <v>1.4268593896033215</v>
      </c>
      <c r="AF134" s="6">
        <v>2.1465186693032354</v>
      </c>
      <c r="AG134" s="8">
        <v>0.53416613974414395</v>
      </c>
      <c r="AH134" s="8"/>
      <c r="AI134" s="23">
        <v>0.70417831546569254</v>
      </c>
      <c r="AJ134" s="30"/>
      <c r="AK134" s="24"/>
      <c r="AL134" s="24"/>
      <c r="AM134" s="25">
        <v>18.876807334222487</v>
      </c>
      <c r="AN134" s="25">
        <v>15.586787966843339</v>
      </c>
      <c r="AO134" s="25">
        <v>38.961249874662371</v>
      </c>
    </row>
    <row r="135" spans="1:42">
      <c r="B135" s="16"/>
      <c r="C135" s="44"/>
      <c r="D135" s="6"/>
      <c r="E135" s="6"/>
      <c r="F135" s="6"/>
      <c r="G135" s="6"/>
      <c r="H135" s="6"/>
      <c r="I135" s="6"/>
      <c r="J135" s="6"/>
      <c r="K135" s="6"/>
      <c r="L135" s="6"/>
      <c r="M135" s="6"/>
      <c r="O135" s="5"/>
      <c r="P135" s="5"/>
      <c r="Q135" s="10"/>
      <c r="R135" s="5"/>
      <c r="S135" s="5"/>
      <c r="T135" s="6"/>
      <c r="U135" s="5"/>
      <c r="V135" s="6"/>
      <c r="W135" s="6"/>
      <c r="X135" s="6"/>
      <c r="Y135" s="6"/>
      <c r="Z135" s="6"/>
      <c r="AA135" s="6"/>
      <c r="AB135" s="6"/>
      <c r="AC135" s="8"/>
      <c r="AD135" s="6"/>
      <c r="AE135" s="6"/>
      <c r="AF135" s="6"/>
      <c r="AG135" s="8"/>
      <c r="AH135" s="8"/>
      <c r="AI135" s="23"/>
      <c r="AJ135" s="30"/>
      <c r="AK135" s="24"/>
      <c r="AL135" s="24"/>
      <c r="AM135" s="25"/>
      <c r="AN135" s="25"/>
      <c r="AO135" s="25"/>
    </row>
    <row r="136" spans="1:42">
      <c r="A136" s="2" t="s">
        <v>0</v>
      </c>
      <c r="B136" s="16">
        <v>41472</v>
      </c>
      <c r="C136" s="44">
        <v>1010</v>
      </c>
      <c r="D136" s="6">
        <v>49.100796662978034</v>
      </c>
      <c r="E136" s="6">
        <v>14.300135996735799</v>
      </c>
      <c r="F136" s="6">
        <v>12.595722623828449</v>
      </c>
      <c r="G136" s="6">
        <v>6.8939450649773253</v>
      </c>
      <c r="H136" s="6">
        <v>11.692584474000062</v>
      </c>
      <c r="I136" s="6">
        <v>2.2939797148771133</v>
      </c>
      <c r="J136" s="6">
        <v>0.67520535696250106</v>
      </c>
      <c r="K136" s="6">
        <v>2.8409129666410546</v>
      </c>
      <c r="L136" s="6">
        <v>0.1792766188710595</v>
      </c>
      <c r="M136" s="6">
        <v>0.35441930260183779</v>
      </c>
      <c r="O136" s="5">
        <v>79.008721884655955</v>
      </c>
      <c r="P136" s="5">
        <v>17.853612873126284</v>
      </c>
      <c r="Q136" s="10">
        <v>375.13618738056977</v>
      </c>
      <c r="R136" s="5">
        <v>19.64458270144398</v>
      </c>
      <c r="S136" s="5">
        <v>44.951611486383669</v>
      </c>
      <c r="T136" s="6">
        <v>5.9314574074944391</v>
      </c>
      <c r="U136" s="5">
        <v>25.854141663843684</v>
      </c>
      <c r="V136" s="6">
        <v>6.2849089195960719</v>
      </c>
      <c r="W136" s="6">
        <v>2.1054409179151135</v>
      </c>
      <c r="X136" s="6">
        <v>0.94910863772932774</v>
      </c>
      <c r="Y136" s="6">
        <v>5.561800943393898</v>
      </c>
      <c r="Z136" s="6">
        <v>1.033431795457322</v>
      </c>
      <c r="AA136" s="6">
        <v>2.742673909900708</v>
      </c>
      <c r="AB136" s="6">
        <v>2.1672031696635647</v>
      </c>
      <c r="AC136" s="8">
        <v>0.30334250096220711</v>
      </c>
      <c r="AD136" s="6">
        <v>4.5870119262872793</v>
      </c>
      <c r="AE136" s="6">
        <v>1.3043734263467601</v>
      </c>
      <c r="AF136" s="6">
        <v>2.1512894848858899</v>
      </c>
      <c r="AG136" s="8">
        <v>0.53456198838719693</v>
      </c>
      <c r="AH136" s="8"/>
      <c r="AI136" s="23">
        <v>0.70416835303602943</v>
      </c>
      <c r="AJ136" s="30"/>
      <c r="AK136" s="24"/>
      <c r="AL136" s="24"/>
      <c r="AM136" s="25">
        <v>18.87198938753717</v>
      </c>
      <c r="AN136" s="25">
        <v>15.588538894661184</v>
      </c>
      <c r="AO136" s="25">
        <v>38.958139842745297</v>
      </c>
    </row>
    <row r="137" spans="1:42">
      <c r="A137" s="2" t="s">
        <v>1</v>
      </c>
      <c r="B137" s="16">
        <v>41507</v>
      </c>
      <c r="C137" s="44">
        <v>1017</v>
      </c>
      <c r="D137" s="6">
        <v>48.531299540958841</v>
      </c>
      <c r="E137" s="6">
        <v>14.060025328920489</v>
      </c>
      <c r="F137" s="6">
        <v>12.491716101589356</v>
      </c>
      <c r="G137" s="6">
        <v>7.2493190769332205</v>
      </c>
      <c r="H137" s="6">
        <v>11.620967323429475</v>
      </c>
      <c r="I137" s="6">
        <v>2.6665427227061955</v>
      </c>
      <c r="J137" s="6">
        <v>0.64417337909471883</v>
      </c>
      <c r="K137" s="6">
        <v>2.7448332169874252</v>
      </c>
      <c r="L137" s="6">
        <v>0.18062653051094218</v>
      </c>
      <c r="M137" s="6">
        <v>0.33491528621831335</v>
      </c>
      <c r="O137" s="5">
        <v>93.166802355081501</v>
      </c>
      <c r="P137" s="5">
        <v>17.427692032576996</v>
      </c>
      <c r="Q137" s="10">
        <v>363.6721829482417</v>
      </c>
      <c r="R137" s="5">
        <v>19.216968398496917</v>
      </c>
      <c r="S137" s="5">
        <v>44.190527206841665</v>
      </c>
      <c r="T137" s="6">
        <v>5.8626592650844076</v>
      </c>
      <c r="U137" s="5">
        <v>25.591022885731419</v>
      </c>
      <c r="V137" s="6">
        <v>6.234916752424442</v>
      </c>
      <c r="W137" s="6">
        <v>2.0638476285304765</v>
      </c>
      <c r="X137" s="6">
        <v>0.94639703211238713</v>
      </c>
      <c r="Y137" s="6">
        <v>5.5497709089366776</v>
      </c>
      <c r="Z137" s="6">
        <v>1.0216113267194635</v>
      </c>
      <c r="AA137" s="6">
        <v>2.6881704838220615</v>
      </c>
      <c r="AB137" s="6">
        <v>2.1685582978543896</v>
      </c>
      <c r="AC137" s="8">
        <v>0.30305875719616204</v>
      </c>
      <c r="AD137" s="6">
        <v>4.5941210706701341</v>
      </c>
      <c r="AE137" s="6">
        <v>1.3279529738065383</v>
      </c>
      <c r="AF137" s="6">
        <v>2.0885589221797662</v>
      </c>
      <c r="AG137" s="8">
        <v>0.53693971449938449</v>
      </c>
      <c r="AH137" s="8"/>
      <c r="AI137" s="23">
        <v>0.70417023037692561</v>
      </c>
      <c r="AJ137" s="30"/>
      <c r="AK137" s="24"/>
      <c r="AL137" s="24"/>
      <c r="AM137" s="25">
        <v>18.877426420853894</v>
      </c>
      <c r="AN137" s="25">
        <v>15.585361340230271</v>
      </c>
      <c r="AO137" s="25">
        <v>38.95633881653459</v>
      </c>
    </row>
    <row r="138" spans="1:42">
      <c r="A138" s="37"/>
      <c r="B138" s="38"/>
      <c r="C138" s="38"/>
      <c r="D138" s="37"/>
      <c r="E138" s="37"/>
      <c r="F138" s="37"/>
      <c r="G138" s="37"/>
      <c r="H138" s="37"/>
      <c r="I138" s="37"/>
      <c r="J138" s="37"/>
      <c r="K138" s="37"/>
      <c r="L138" s="37"/>
      <c r="M138" s="37"/>
      <c r="N138" s="39"/>
      <c r="O138" s="37"/>
      <c r="P138" s="37"/>
      <c r="Q138" s="37"/>
      <c r="R138" s="37"/>
      <c r="S138" s="37"/>
      <c r="T138" s="37"/>
      <c r="U138" s="37"/>
      <c r="V138" s="37"/>
      <c r="W138" s="37"/>
      <c r="X138" s="37"/>
      <c r="Y138" s="37"/>
      <c r="Z138" s="37"/>
      <c r="AA138" s="37"/>
      <c r="AB138" s="37"/>
      <c r="AC138" s="37"/>
      <c r="AD138" s="37"/>
      <c r="AE138" s="37"/>
      <c r="AF138" s="37"/>
      <c r="AG138" s="37"/>
      <c r="AH138" s="37"/>
      <c r="AI138" s="40"/>
      <c r="AJ138" s="40"/>
      <c r="AK138" s="40"/>
      <c r="AL138" s="40"/>
      <c r="AM138" s="37"/>
      <c r="AN138" s="37"/>
      <c r="AO138" s="37"/>
      <c r="AP138" s="37"/>
    </row>
    <row r="139" spans="1:42">
      <c r="A139" s="2" t="s">
        <v>137</v>
      </c>
    </row>
    <row r="140" spans="1:42">
      <c r="A140" s="50" t="s">
        <v>135</v>
      </c>
      <c r="B140" s="50"/>
      <c r="C140" s="50"/>
      <c r="D140" s="50"/>
    </row>
    <row r="141" spans="1:42">
      <c r="A141" s="41" t="s">
        <v>136</v>
      </c>
      <c r="B141" s="41"/>
      <c r="C141" s="42"/>
      <c r="D141" s="41"/>
    </row>
    <row r="142" spans="1:42">
      <c r="A142" s="2" t="s">
        <v>126</v>
      </c>
    </row>
    <row r="143" spans="1:42">
      <c r="A143" s="2" t="s">
        <v>125</v>
      </c>
    </row>
    <row r="144" spans="1:42" ht="15">
      <c r="A144" s="2" t="s">
        <v>143</v>
      </c>
    </row>
    <row r="146" spans="1:1">
      <c r="A146" s="2" t="s">
        <v>147</v>
      </c>
    </row>
    <row r="147" spans="1:1">
      <c r="A147" s="2" t="s">
        <v>142</v>
      </c>
    </row>
    <row r="148" spans="1:1">
      <c r="A148" s="2" t="s">
        <v>148</v>
      </c>
    </row>
    <row r="149" spans="1:1">
      <c r="A149" s="2" t="s">
        <v>149</v>
      </c>
    </row>
    <row r="150" spans="1:1">
      <c r="A150" s="2" t="s">
        <v>145</v>
      </c>
    </row>
    <row r="151" spans="1:1">
      <c r="A151" s="2" t="s">
        <v>146</v>
      </c>
    </row>
    <row r="152" spans="1:1">
      <c r="A152" s="2" t="s">
        <v>144</v>
      </c>
    </row>
  </sheetData>
  <mergeCells count="1">
    <mergeCell ref="A140:D140"/>
  </mergeCells>
  <phoneticPr fontId="1"/>
  <pageMargins left="0.75" right="0.75" top="1" bottom="1" header="0.4921259845" footer="0.492125984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1972-2017 data</vt:lpstr>
    </vt:vector>
  </TitlesOfParts>
  <Company>CNR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van Vlastelic</dc:creator>
  <cp:lastModifiedBy>Ivan Vlastelic</cp:lastModifiedBy>
  <cp:lastPrinted>2007-10-16T07:24:55Z</cp:lastPrinted>
  <dcterms:created xsi:type="dcterms:W3CDTF">2007-03-27T12:50:59Z</dcterms:created>
  <dcterms:modified xsi:type="dcterms:W3CDTF">2018-08-27T14:53:11Z</dcterms:modified>
</cp:coreProperties>
</file>